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175" firstSheet="2" activeTab="5"/>
  </bookViews>
  <sheets>
    <sheet name="Table S1" sheetId="1" r:id="rId1"/>
    <sheet name="Table S2" sheetId="2" r:id="rId2"/>
    <sheet name="Table S3" sheetId="8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8" uniqueCount="322">
  <si>
    <t>Table S1. Nutrient content of the starter feed for the Batch 1(DM basis,%)</t>
  </si>
  <si>
    <t>Items</t>
  </si>
  <si>
    <t>Stater</t>
  </si>
  <si>
    <t>Dry matter (air dry basis)</t>
  </si>
  <si>
    <t>Neutral Detergent Fiber</t>
  </si>
  <si>
    <t>Acid Detergent Fiber</t>
  </si>
  <si>
    <t>Crude protein</t>
  </si>
  <si>
    <t>Ether extract</t>
  </si>
  <si>
    <t>Ash</t>
  </si>
  <si>
    <t>Calcium</t>
  </si>
  <si>
    <t>Phosphrous</t>
  </si>
  <si>
    <t>Table S2. Nutrient content of the starter feed for the Batch 2(DM basis,%)</t>
  </si>
  <si>
    <t>Table S3. Histological scoring criteria.</t>
  </si>
  <si>
    <t>Score (Grade)</t>
  </si>
  <si>
    <t>Description of Histological Changes</t>
  </si>
  <si>
    <t>Normal mucosa. Villi are erect and intact; epithelial cells are closely attached to the lamina propria.</t>
  </si>
  <si>
    <t>Slight injury. Development of subepithelial Gruenhagen’s space (separation between the epithelium and lamina propria) at the tip of the villus; capillary congestion.</t>
  </si>
  <si>
    <t>Moderate injury. Extension of the subepithelial space with moderate epithelial lifting from the lamina propria.</t>
  </si>
  <si>
    <t>Severe injury. Massive epithelial lifting down the sides of villi; denuded tips; inflammatory cell infiltration.</t>
  </si>
  <si>
    <t>Very severe injury. Denuded villi with exposed lamina propria; dilated capillaries; loss of villus height.</t>
  </si>
  <si>
    <t>Mucosal necrosis. Disintegration of the lamina propria; hemorrhage; ulceration.</t>
  </si>
  <si>
    <t>Note: The histological damage was scored according to the criteria described by Chiu et al. [47]</t>
  </si>
  <si>
    <t>Table S4. Effect of different treatments on lamb body weight at different time points</t>
  </si>
  <si>
    <t>Groups</t>
  </si>
  <si>
    <t>SEM</t>
  </si>
  <si>
    <r>
      <rPr>
        <b/>
        <i/>
        <sz val="12"/>
        <color rgb="FF000000"/>
        <rFont val="Times New Roman"/>
        <charset val="134"/>
      </rPr>
      <t>P</t>
    </r>
    <r>
      <rPr>
        <b/>
        <sz val="12"/>
        <color rgb="FF000000"/>
        <rFont val="Times New Roman"/>
        <charset val="134"/>
      </rPr>
      <t>-</t>
    </r>
    <r>
      <rPr>
        <b/>
        <sz val="12"/>
        <color theme="1"/>
        <rFont val="Times New Roman"/>
        <charset val="134"/>
      </rPr>
      <t>value</t>
    </r>
  </si>
  <si>
    <t>ER</t>
  </si>
  <si>
    <t>EW</t>
  </si>
  <si>
    <t>LE</t>
  </si>
  <si>
    <t>HE</t>
  </si>
  <si>
    <t>BW (kg)</t>
  </si>
  <si>
    <t>21d</t>
  </si>
  <si>
    <t>28d</t>
  </si>
  <si>
    <t>35d</t>
  </si>
  <si>
    <t>42d</t>
  </si>
  <si>
    <r>
      <rPr>
        <sz val="12"/>
        <color theme="1"/>
        <rFont val="Times New Roman"/>
        <charset val="134"/>
      </rPr>
      <t>BW:Body weight</t>
    </r>
    <r>
      <rPr>
        <sz val="12"/>
        <color theme="1"/>
        <rFont val="宋体"/>
        <charset val="134"/>
      </rPr>
      <t>；</t>
    </r>
    <r>
      <rPr>
        <sz val="12"/>
        <color theme="1"/>
        <rFont val="Times New Roman"/>
        <charset val="134"/>
      </rPr>
      <t>ER: maternal suckling group; EW: early weaning group; LE: lower EGC group;HE</t>
    </r>
    <r>
      <rPr>
        <sz val="12"/>
        <color theme="1"/>
        <rFont val="宋体"/>
        <charset val="134"/>
      </rPr>
      <t>：</t>
    </r>
    <r>
      <rPr>
        <sz val="12"/>
        <color theme="1"/>
        <rFont val="Times New Roman"/>
        <charset val="134"/>
      </rPr>
      <t>high EGC group</t>
    </r>
  </si>
  <si>
    <t>TableS5. Effects of different treatments on serum antioxidant indexes of lambs</t>
  </si>
  <si>
    <t>LEGC</t>
  </si>
  <si>
    <t>HEGC</t>
  </si>
  <si>
    <t>SOD (U/mL)</t>
  </si>
  <si>
    <t>97.92a</t>
  </si>
  <si>
    <t>93.74b</t>
  </si>
  <si>
    <t>95.31b</t>
  </si>
  <si>
    <t>95.08b</t>
  </si>
  <si>
    <t>CAT (U/mL)</t>
  </si>
  <si>
    <t>7.06a</t>
  </si>
  <si>
    <t>6.60b</t>
  </si>
  <si>
    <t>6.88ab</t>
  </si>
  <si>
    <t>6.83ab</t>
  </si>
  <si>
    <t>T-AOC (U/mL)</t>
  </si>
  <si>
    <t>8.70a</t>
  </si>
  <si>
    <t>8.10b</t>
  </si>
  <si>
    <t>8.28ab</t>
  </si>
  <si>
    <t>8.23b</t>
  </si>
  <si>
    <t>MDA (nmol/mL)</t>
  </si>
  <si>
    <t>5.12a</t>
  </si>
  <si>
    <t>5.49b</t>
  </si>
  <si>
    <t>5.37ab</t>
  </si>
  <si>
    <t>5.34ab</t>
  </si>
  <si>
    <t>GSH-Px (U/mL)</t>
  </si>
  <si>
    <t>TableS6. Effects of different treatments on serum immune indexes of lambs</t>
  </si>
  <si>
    <t>IGA, g/L</t>
  </si>
  <si>
    <t>IGG, g/L</t>
  </si>
  <si>
    <t>14.81a</t>
  </si>
  <si>
    <t>13.48b</t>
  </si>
  <si>
    <t>14.03ab</t>
  </si>
  <si>
    <t>14.05ab</t>
  </si>
  <si>
    <t>IGM, g/L</t>
  </si>
  <si>
    <t>0.87a</t>
  </si>
  <si>
    <t>0.77b</t>
  </si>
  <si>
    <t>0.81ab</t>
  </si>
  <si>
    <t>0.80ab</t>
  </si>
  <si>
    <t>TNF-α, pg/ml</t>
  </si>
  <si>
    <t>75.43a</t>
  </si>
  <si>
    <t>78.92b</t>
  </si>
  <si>
    <t>77.80b</t>
  </si>
  <si>
    <t>77.71b</t>
  </si>
  <si>
    <t>IL-1β, pg/ml</t>
  </si>
  <si>
    <t>53.19a</t>
  </si>
  <si>
    <t>56.02b</t>
  </si>
  <si>
    <t>54.85b</t>
  </si>
  <si>
    <t>54.62ab</t>
  </si>
  <si>
    <t>IL-6, pg/ml</t>
  </si>
  <si>
    <t>34.03a</t>
  </si>
  <si>
    <t>36.37b</t>
  </si>
  <si>
    <t>36.14b</t>
  </si>
  <si>
    <t>35.73b</t>
  </si>
  <si>
    <t>IL-10, pg/ml</t>
  </si>
  <si>
    <t>3.83a</t>
  </si>
  <si>
    <t>3.48b</t>
  </si>
  <si>
    <t>3.67ab</t>
  </si>
  <si>
    <t>3.64ab</t>
  </si>
  <si>
    <t>Table S7. Summary of sequence data generated from jejunal samples of ER, EW and LE</t>
  </si>
  <si>
    <t>Samples</t>
  </si>
  <si>
    <t>Raw reads</t>
  </si>
  <si>
    <t>Raw base (bp)</t>
  </si>
  <si>
    <t>Optimized reads</t>
  </si>
  <si>
    <t>Optimized bases (bp)</t>
  </si>
  <si>
    <t>ER1</t>
  </si>
  <si>
    <t>ER2</t>
  </si>
  <si>
    <t>ER3</t>
  </si>
  <si>
    <t>ER4</t>
  </si>
  <si>
    <t>ER5</t>
  </si>
  <si>
    <t>ER6</t>
  </si>
  <si>
    <t>EW1</t>
  </si>
  <si>
    <t>EW2</t>
  </si>
  <si>
    <t>EW3</t>
  </si>
  <si>
    <t>EW4</t>
  </si>
  <si>
    <t>EW5</t>
  </si>
  <si>
    <t>EW6</t>
  </si>
  <si>
    <t>LE1</t>
  </si>
  <si>
    <t>LE2</t>
  </si>
  <si>
    <t>LE3</t>
  </si>
  <si>
    <t>LE4</t>
  </si>
  <si>
    <t>LE5</t>
  </si>
  <si>
    <t>LE6</t>
  </si>
  <si>
    <t>Total</t>
  </si>
  <si>
    <t>Mean</t>
  </si>
  <si>
    <t>ER: maternal suckling group; EW: early weaning group; LE: lower EGC group;</t>
  </si>
  <si>
    <t>Table S8. The relative abundances of the top 10 jejunal bacterial phyla, genera and species between ER, EW and LE lambs</t>
  </si>
  <si>
    <t>Name</t>
  </si>
  <si>
    <t>ER-Mean(%)</t>
  </si>
  <si>
    <t>ER-Sd(%)</t>
  </si>
  <si>
    <t>EW-Mean(%)</t>
  </si>
  <si>
    <t>EW-Sd(%)</t>
  </si>
  <si>
    <t>LE-Mean(%)</t>
  </si>
  <si>
    <t>LE-Sd(%)</t>
  </si>
  <si>
    <t>Top 10 bacterial phyla</t>
  </si>
  <si>
    <t>p__Bacillota</t>
  </si>
  <si>
    <t>p__Actinomycetota</t>
  </si>
  <si>
    <t>p__Euryarchaeota</t>
  </si>
  <si>
    <t>p__Uroviricota</t>
  </si>
  <si>
    <t>p__Bacteroidota</t>
  </si>
  <si>
    <t>p__Chlamydiota</t>
  </si>
  <si>
    <t>p__Candidatus_Melainabacteria</t>
  </si>
  <si>
    <t>p__Pseudomonadota</t>
  </si>
  <si>
    <t>p__Spirochaetota</t>
  </si>
  <si>
    <t>Top 10 bacterial genera</t>
  </si>
  <si>
    <t>g__inconsistent</t>
  </si>
  <si>
    <t>g__Aeriscardovia</t>
  </si>
  <si>
    <t>g__Parafannyhessea</t>
  </si>
  <si>
    <t>g__Methanobrevibacter</t>
  </si>
  <si>
    <t>g__Coprococcus</t>
  </si>
  <si>
    <t>g__Bifidobacterium</t>
  </si>
  <si>
    <t>g__Limosilactobacillus</t>
  </si>
  <si>
    <t>g__Ruminococcus</t>
  </si>
  <si>
    <t>g__Pseudoramibacter</t>
  </si>
  <si>
    <t>g__Sarcina</t>
  </si>
  <si>
    <t>Top 10 bacterial species</t>
  </si>
  <si>
    <t>s__inconsistent</t>
  </si>
  <si>
    <t>s__Aeriscardovia_sp.</t>
  </si>
  <si>
    <t>s__Parafannyhessea_umbonata</t>
  </si>
  <si>
    <t>s__Coprococcus_catus</t>
  </si>
  <si>
    <t>s__Ruminococcus_sp.</t>
  </si>
  <si>
    <t>s__Mogibacterium_sp.</t>
  </si>
  <si>
    <t>s__Solobacterium_sp.</t>
  </si>
  <si>
    <t>s__Limosilactobacillus_reuteri</t>
  </si>
  <si>
    <t>s__Bifidobacterium_pseudolongum</t>
  </si>
  <si>
    <t>s__Methanobrevibacter_sp.</t>
  </si>
  <si>
    <t>Table S9. Common differential metabolites between ER vs EW and EW vs LE</t>
  </si>
  <si>
    <t>Metabolite</t>
  </si>
  <si>
    <t>Library ID</t>
  </si>
  <si>
    <t>KEGG Compound  ID</t>
  </si>
  <si>
    <t>Formula</t>
  </si>
  <si>
    <t>HMDB Class</t>
  </si>
  <si>
    <t>HMDB Subclass</t>
  </si>
  <si>
    <t>4,4'-Dihydroxytruxillic acid</t>
  </si>
  <si>
    <t>-</t>
  </si>
  <si>
    <t>C18H16O6</t>
  </si>
  <si>
    <t>Androstenedione</t>
  </si>
  <si>
    <t>HMDB0000053</t>
  </si>
  <si>
    <t>C00280</t>
  </si>
  <si>
    <t>C19H26O2</t>
  </si>
  <si>
    <t>Steroids and steroid derivatives</t>
  </si>
  <si>
    <t>Androstane steroids</t>
  </si>
  <si>
    <t>(r)-mhd</t>
  </si>
  <si>
    <t>HMDB0060701</t>
  </si>
  <si>
    <t>C15H14N2O2</t>
  </si>
  <si>
    <t>Benzazepines</t>
  </si>
  <si>
    <t>Dibenzazepines</t>
  </si>
  <si>
    <t>Ecdysone</t>
  </si>
  <si>
    <t>HMDB0251684</t>
  </si>
  <si>
    <t>C00477</t>
  </si>
  <si>
    <t>C27H44O6</t>
  </si>
  <si>
    <t>Bile acids, alcohols and derivatives</t>
  </si>
  <si>
    <t>3a,7a-Dihydroxy-5b-cholestan-26-al</t>
  </si>
  <si>
    <t>HMDB0006894</t>
  </si>
  <si>
    <t>C05445</t>
  </si>
  <si>
    <t>C27H46O3</t>
  </si>
  <si>
    <t>Ganoderic acid eta</t>
  </si>
  <si>
    <t>HMDB0036309</t>
  </si>
  <si>
    <t>C30H44O8</t>
  </si>
  <si>
    <t>Prenol lipids</t>
  </si>
  <si>
    <t>Triterpenoids</t>
  </si>
  <si>
    <t>Tuberoside</t>
  </si>
  <si>
    <t>HMDB0039054</t>
  </si>
  <si>
    <t>C34H56O8</t>
  </si>
  <si>
    <t>Steroidal glycosides</t>
  </si>
  <si>
    <t>5-Ethyl-2-methylpyridine</t>
  </si>
  <si>
    <t>HMDB0029729</t>
  </si>
  <si>
    <t>C8H11N</t>
  </si>
  <si>
    <t>Pyridines and derivatives</t>
  </si>
  <si>
    <t>Methylpyridines</t>
  </si>
  <si>
    <t>Rac-4-Hydroxy-4-O-(beta-D-glucuronide)-all-trans-retinyl acetate</t>
  </si>
  <si>
    <t>HMDB0060141</t>
  </si>
  <si>
    <t>C28H40O9</t>
  </si>
  <si>
    <t>Terpene glycosides</t>
  </si>
  <si>
    <t>Theasapogenol A</t>
  </si>
  <si>
    <t>HMDB0034519</t>
  </si>
  <si>
    <t>C30H50O6</t>
  </si>
  <si>
    <t>Paramethasone acetate</t>
  </si>
  <si>
    <t>HMDB0256122</t>
  </si>
  <si>
    <t>C12656</t>
  </si>
  <si>
    <t>C24H31FO6</t>
  </si>
  <si>
    <t>Pregnane steroids</t>
  </si>
  <si>
    <t>3-Deoxyestrone</t>
  </si>
  <si>
    <t>HMDB0245855</t>
  </si>
  <si>
    <t>C14972</t>
  </si>
  <si>
    <t>C18H22O</t>
  </si>
  <si>
    <t>Estrane steroids</t>
  </si>
  <si>
    <t>4-methyl-1h-benzotriazole</t>
  </si>
  <si>
    <t>C7H7N3</t>
  </si>
  <si>
    <t>Pg(16:0/0:0)[u]</t>
  </si>
  <si>
    <t>C22H45O9P</t>
  </si>
  <si>
    <t>Cetraxate</t>
  </si>
  <si>
    <t>HMDB0249836</t>
  </si>
  <si>
    <t>C01564</t>
  </si>
  <si>
    <t>C17H23NO4</t>
  </si>
  <si>
    <t>Phenylpropanoic acids</t>
  </si>
  <si>
    <t>Not Available</t>
  </si>
  <si>
    <t>6-Quinolinecarboxylic acid</t>
  </si>
  <si>
    <t>C10H7NO2</t>
  </si>
  <si>
    <t>Arg-Thr-Gly</t>
  </si>
  <si>
    <t>C12H24N6O5</t>
  </si>
  <si>
    <t>Gln-Gly-Phe</t>
  </si>
  <si>
    <t>C16H22N4O5</t>
  </si>
  <si>
    <t>Vanillic acid 4-O-glucuronide</t>
  </si>
  <si>
    <t>HMDB0060024</t>
  </si>
  <si>
    <t>C14H16O10</t>
  </si>
  <si>
    <t>Organooxygen compounds</t>
  </si>
  <si>
    <t>Carbohydrates and carbohydrate conjugates</t>
  </si>
  <si>
    <t>2-Aminobicyclo[3.1.0]hexane-2,6-dicarboxylic acid</t>
  </si>
  <si>
    <t>HMDB0244794</t>
  </si>
  <si>
    <t>C8H11NO4</t>
  </si>
  <si>
    <t>Carboxylic acids and derivatives</t>
  </si>
  <si>
    <t>Amino acids, peptides, and analogues</t>
  </si>
  <si>
    <t>N2-Ethyl-2'-deoxyguanosine</t>
  </si>
  <si>
    <t>HMDB0255293</t>
  </si>
  <si>
    <t>C12H17N5O4</t>
  </si>
  <si>
    <t>Purine nucleosides</t>
  </si>
  <si>
    <t>Purine 2''-deoxyribonucleosides</t>
  </si>
  <si>
    <t>Hexuronic acid</t>
  </si>
  <si>
    <t>C6H10O7</t>
  </si>
  <si>
    <t>5-Keto-D-Gluconate</t>
  </si>
  <si>
    <t>HMDB0011731</t>
  </si>
  <si>
    <t>C01062</t>
  </si>
  <si>
    <t>Hydroxy acids and derivatives</t>
  </si>
  <si>
    <t>Medium-chain hydroxy acids and derivatives</t>
  </si>
  <si>
    <t>9-Hydroxy-7-megastigmen-3-one glucoside</t>
  </si>
  <si>
    <t>HMDB0040701</t>
  </si>
  <si>
    <t>C19H32O7</t>
  </si>
  <si>
    <t>Fatty Acyls</t>
  </si>
  <si>
    <t>Fatty acyl glycosides</t>
  </si>
  <si>
    <t>10-Acetoxydecarbamoylmitomycin C</t>
  </si>
  <si>
    <t>HMDB0248002</t>
  </si>
  <si>
    <t>C16H19N3O5</t>
  </si>
  <si>
    <t>Indoles and derivatives</t>
  </si>
  <si>
    <t>Indolequinones</t>
  </si>
  <si>
    <t>Benzylpenicilloyl</t>
  </si>
  <si>
    <t>HMDB0256234</t>
  </si>
  <si>
    <t>C17H22N2O4S</t>
  </si>
  <si>
    <t>Pyrrhoxanthinol</t>
  </si>
  <si>
    <t>HMDB0035696</t>
  </si>
  <si>
    <t>C37H46O5</t>
  </si>
  <si>
    <t>Terpene lactones</t>
  </si>
  <si>
    <t>Cucurbitacin A</t>
  </si>
  <si>
    <t>HMDB0302593</t>
  </si>
  <si>
    <t>C08793</t>
  </si>
  <si>
    <t>C32H46O9</t>
  </si>
  <si>
    <t>Cucurbitacins</t>
  </si>
  <si>
    <t>Lnape(18:2/n-20:0)</t>
  </si>
  <si>
    <t>C43H82NO8P</t>
  </si>
  <si>
    <t>N-Allylsecoboldine</t>
  </si>
  <si>
    <t>HMDB0255081</t>
  </si>
  <si>
    <t>C22H25NO4</t>
  </si>
  <si>
    <t>6,6a-secoaporphines</t>
  </si>
  <si>
    <t>Cay10594</t>
  </si>
  <si>
    <t>C26H28N4O2</t>
  </si>
  <si>
    <t>Cucurbitacin E</t>
  </si>
  <si>
    <t>HMDB0250581</t>
  </si>
  <si>
    <t>C08797</t>
  </si>
  <si>
    <t>C32H44O8</t>
  </si>
  <si>
    <t>Cucurbitacin B</t>
  </si>
  <si>
    <t>HMDB0034927</t>
  </si>
  <si>
    <t>C08794</t>
  </si>
  <si>
    <t>C32H46O8</t>
  </si>
  <si>
    <t>St(24:2_o3_s)</t>
  </si>
  <si>
    <t>C24H38O7S</t>
  </si>
  <si>
    <t>Ganoderic acid H</t>
  </si>
  <si>
    <t>HMDB0035987</t>
  </si>
  <si>
    <t>C32H44O9</t>
  </si>
  <si>
    <t>Pristimerin</t>
  </si>
  <si>
    <t>HMDB0256776</t>
  </si>
  <si>
    <t>C08633</t>
  </si>
  <si>
    <t>C30H40O4</t>
  </si>
  <si>
    <t>Murralongin</t>
  </si>
  <si>
    <t>C15H14O4</t>
  </si>
  <si>
    <t>2,4-dinitrophenol</t>
  </si>
  <si>
    <t>HMDB0245462</t>
  </si>
  <si>
    <t>C02496</t>
  </si>
  <si>
    <t>C6H4N2O5</t>
  </si>
  <si>
    <t>Phenols</t>
  </si>
  <si>
    <t>Nitrophenols</t>
  </si>
  <si>
    <t>Deltorphin</t>
  </si>
  <si>
    <t>HMDB0250986</t>
  </si>
  <si>
    <t>C44H62N10O10S2</t>
  </si>
  <si>
    <t>Dynorphin B (10-13)</t>
  </si>
  <si>
    <t>HMDB0012936</t>
  </si>
  <si>
    <t>C20H39N5O6</t>
  </si>
  <si>
    <t>3-Indole carboxylic acid glucuronide</t>
  </si>
  <si>
    <t>HMDB0013189</t>
  </si>
  <si>
    <t>C15H15NO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_ "/>
    <numFmt numFmtId="178" formatCode="0.000_ "/>
    <numFmt numFmtId="179" formatCode="0.00_);[Red]\(0.00\)"/>
  </numFmts>
  <fonts count="38">
    <font>
      <sz val="11"/>
      <color theme="1"/>
      <name val="宋体"/>
      <charset val="134"/>
      <scheme val="minor"/>
    </font>
    <font>
      <sz val="12"/>
      <color rgb="FF000000"/>
      <name val="Arial"/>
      <charset val="134"/>
    </font>
    <font>
      <b/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Arial"/>
      <charset val="134"/>
    </font>
    <font>
      <sz val="12"/>
      <color theme="1"/>
      <name val="宋体"/>
      <charset val="134"/>
    </font>
    <font>
      <b/>
      <sz val="12"/>
      <color theme="1"/>
      <name val="Times New Roman"/>
      <charset val="134"/>
    </font>
    <font>
      <b/>
      <sz val="12"/>
      <color rgb="FF000000"/>
      <name val="Arial"/>
      <charset val="134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sz val="11"/>
      <color theme="1"/>
      <name val="宋体"/>
      <charset val="134"/>
    </font>
    <font>
      <b/>
      <i/>
      <sz val="12"/>
      <color rgb="FF000000"/>
      <name val="Times New Roman"/>
      <charset val="134"/>
    </font>
    <font>
      <sz val="12"/>
      <name val="Times New Roman"/>
      <charset val="134"/>
    </font>
    <font>
      <sz val="12"/>
      <color rgb="FF000000"/>
      <name val="宋体"/>
      <charset val="134"/>
    </font>
    <font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name val="Arial"/>
      <charset val="0"/>
    </font>
    <font>
      <i/>
      <sz val="10"/>
      <color rgb="FF0000FF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3" borderId="7" applyNumberFormat="0" applyAlignment="0" applyProtection="0">
      <alignment vertical="center"/>
    </xf>
    <xf numFmtId="0" fontId="28" fillId="4" borderId="8" applyNumberFormat="0" applyAlignment="0" applyProtection="0">
      <alignment vertical="center"/>
    </xf>
    <xf numFmtId="0" fontId="29" fillId="4" borderId="7" applyNumberFormat="0" applyAlignment="0" applyProtection="0">
      <alignment vertical="center"/>
    </xf>
    <xf numFmtId="0" fontId="30" fillId="5" borderId="9" applyNumberFormat="0" applyAlignment="0" applyProtection="0">
      <alignment vertical="center"/>
    </xf>
    <xf numFmtId="0" fontId="31" fillId="0" borderId="10" applyNumberFormat="0" applyFill="0" applyAlignment="0" applyProtection="0">
      <alignment vertical="center"/>
    </xf>
    <xf numFmtId="0" fontId="32" fillId="0" borderId="11" applyNumberFormat="0" applyFill="0" applyAlignment="0" applyProtection="0">
      <alignment vertical="center"/>
    </xf>
    <xf numFmtId="0" fontId="33" fillId="6" borderId="0" applyNumberFormat="0" applyBorder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5" fillId="8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37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7" fillId="14" borderId="0" applyNumberFormat="0" applyBorder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37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37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7" fillId="26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center" vertical="center"/>
    </xf>
    <xf numFmtId="0" fontId="0" fillId="0" borderId="0" xfId="0" applyBorder="1">
      <alignment vertical="center"/>
    </xf>
    <xf numFmtId="0" fontId="9" fillId="0" borderId="0" xfId="0" applyFont="1" applyFill="1" applyAlignment="1">
      <alignment horizontal="left" vertical="center" indent="2"/>
    </xf>
    <xf numFmtId="0" fontId="9" fillId="0" borderId="0" xfId="0" applyFont="1" applyFill="1" applyAlignment="1">
      <alignment horizontal="left" vertical="center" indent="4"/>
    </xf>
    <xf numFmtId="0" fontId="9" fillId="0" borderId="1" xfId="0" applyFont="1" applyFill="1" applyBorder="1" applyAlignment="1">
      <alignment horizontal="left" vertical="center" indent="4"/>
    </xf>
    <xf numFmtId="176" fontId="3" fillId="0" borderId="1" xfId="0" applyNumberFormat="1" applyFont="1" applyFill="1" applyBorder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top"/>
    </xf>
    <xf numFmtId="0" fontId="8" fillId="0" borderId="0" xfId="0" applyFont="1" applyFill="1" applyBorder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7" fontId="8" fillId="0" borderId="1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justify" vertical="top" wrapText="1"/>
    </xf>
    <xf numFmtId="0" fontId="2" fillId="0" borderId="3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2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center" vertical="center" wrapText="1"/>
    </xf>
    <xf numFmtId="178" fontId="12" fillId="0" borderId="0" xfId="0" applyNumberFormat="1" applyFont="1" applyFill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178" fontId="12" fillId="0" borderId="0" xfId="0" applyNumberFormat="1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left" vertical="center" wrapText="1"/>
    </xf>
    <xf numFmtId="0" fontId="12" fillId="0" borderId="1" xfId="0" applyFont="1" applyFill="1" applyBorder="1" applyAlignment="1">
      <alignment horizontal="center" vertical="center" wrapText="1"/>
    </xf>
    <xf numFmtId="178" fontId="12" fillId="0" borderId="1" xfId="0" applyNumberFormat="1" applyFont="1" applyFill="1" applyBorder="1" applyAlignment="1">
      <alignment horizontal="center" vertical="center" wrapText="1"/>
    </xf>
    <xf numFmtId="0" fontId="12" fillId="0" borderId="0" xfId="0" applyFont="1">
      <alignment vertical="center"/>
    </xf>
    <xf numFmtId="0" fontId="12" fillId="0" borderId="0" xfId="0" applyFont="1" applyFill="1">
      <alignment vertical="center"/>
    </xf>
    <xf numFmtId="0" fontId="13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justify" vertical="center" wrapText="1"/>
    </xf>
    <xf numFmtId="0" fontId="2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vertical="center" wrapText="1"/>
    </xf>
    <xf numFmtId="0" fontId="14" fillId="0" borderId="0" xfId="0" applyFont="1">
      <alignment vertical="center"/>
    </xf>
    <xf numFmtId="0" fontId="3" fillId="0" borderId="2" xfId="0" applyFont="1" applyFill="1" applyBorder="1" applyAlignment="1">
      <alignment horizontal="left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justify" vertical="center" wrapText="1"/>
    </xf>
    <xf numFmtId="0" fontId="8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15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6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8" fillId="0" borderId="0" xfId="0" applyFont="1" applyFill="1" applyAlignment="1">
      <alignment horizontal="left" vertical="center" indent="1"/>
    </xf>
    <xf numFmtId="179" fontId="8" fillId="0" borderId="0" xfId="0" applyNumberFormat="1" applyFont="1" applyFill="1" applyAlignment="1">
      <alignment horizontal="center"/>
    </xf>
    <xf numFmtId="0" fontId="8" fillId="0" borderId="1" xfId="0" applyFont="1" applyFill="1" applyBorder="1" applyAlignment="1">
      <alignment horizontal="left" vertical="center" indent="1"/>
    </xf>
    <xf numFmtId="179" fontId="8" fillId="0" borderId="1" xfId="0" applyNumberFormat="1" applyFont="1" applyFill="1" applyBorder="1" applyAlignment="1">
      <alignment horizontal="center"/>
    </xf>
    <xf numFmtId="0" fontId="17" fillId="0" borderId="0" xfId="0" applyFont="1" applyAlignment="1"/>
    <xf numFmtId="0" fontId="18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A1" sqref="A1:B1"/>
    </sheetView>
  </sheetViews>
  <sheetFormatPr defaultColWidth="9.02654867256637" defaultRowHeight="13.5" outlineLevelCol="1"/>
  <cols>
    <col min="1" max="1" width="35.2477876106195" customWidth="1"/>
    <col min="2" max="2" width="39.9646017699115" customWidth="1"/>
  </cols>
  <sheetData>
    <row r="1" ht="16" customHeight="1" spans="1:2">
      <c r="A1" s="1" t="s">
        <v>0</v>
      </c>
      <c r="B1" s="1"/>
    </row>
    <row r="2" ht="16" customHeight="1" spans="1:2">
      <c r="A2" s="2" t="s">
        <v>1</v>
      </c>
      <c r="B2" s="2" t="s">
        <v>2</v>
      </c>
    </row>
    <row r="3" ht="16" customHeight="1" spans="1:2">
      <c r="A3" s="69" t="s">
        <v>3</v>
      </c>
      <c r="B3" s="70">
        <v>88.84</v>
      </c>
    </row>
    <row r="4" ht="16" customHeight="1" spans="1:2">
      <c r="A4" s="69" t="s">
        <v>4</v>
      </c>
      <c r="B4" s="70">
        <v>18.31</v>
      </c>
    </row>
    <row r="5" ht="16" customHeight="1" spans="1:2">
      <c r="A5" s="69" t="s">
        <v>5</v>
      </c>
      <c r="B5" s="70">
        <v>10.03</v>
      </c>
    </row>
    <row r="6" ht="16" customHeight="1" spans="1:2">
      <c r="A6" s="69" t="s">
        <v>6</v>
      </c>
      <c r="B6" s="70">
        <v>15.232</v>
      </c>
    </row>
    <row r="7" ht="16" customHeight="1" spans="1:2">
      <c r="A7" s="69" t="s">
        <v>7</v>
      </c>
      <c r="B7" s="70">
        <v>3.44</v>
      </c>
    </row>
    <row r="8" ht="16" customHeight="1" spans="1:2">
      <c r="A8" s="69" t="s">
        <v>8</v>
      </c>
      <c r="B8" s="70">
        <v>8.08</v>
      </c>
    </row>
    <row r="9" ht="16" customHeight="1" spans="1:2">
      <c r="A9" s="69" t="s">
        <v>9</v>
      </c>
      <c r="B9" s="70">
        <v>1.29</v>
      </c>
    </row>
    <row r="10" ht="16" customHeight="1" spans="1:2">
      <c r="A10" s="71" t="s">
        <v>10</v>
      </c>
      <c r="B10" s="72">
        <v>0.51</v>
      </c>
    </row>
  </sheetData>
  <mergeCells count="1">
    <mergeCell ref="A1:B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4"/>
  <sheetViews>
    <sheetView workbookViewId="0">
      <selection activeCell="A1" sqref="A1:B1"/>
    </sheetView>
  </sheetViews>
  <sheetFormatPr defaultColWidth="9.02654867256637" defaultRowHeight="13.5" outlineLevelCol="5"/>
  <cols>
    <col min="1" max="2" width="35.4513274336283" customWidth="1"/>
    <col min="3" max="3" width="9.53097345132743"/>
  </cols>
  <sheetData>
    <row r="1" ht="15" spans="1:2">
      <c r="A1" s="1" t="s">
        <v>11</v>
      </c>
      <c r="B1" s="1"/>
    </row>
    <row r="2" ht="15" spans="1:2">
      <c r="A2" s="2" t="s">
        <v>1</v>
      </c>
      <c r="B2" s="2" t="s">
        <v>2</v>
      </c>
    </row>
    <row r="3" ht="15.35" spans="1:2">
      <c r="A3" s="69" t="s">
        <v>3</v>
      </c>
      <c r="B3" s="70">
        <v>92.1</v>
      </c>
    </row>
    <row r="4" ht="15.35" spans="1:2">
      <c r="A4" s="69" t="s">
        <v>4</v>
      </c>
      <c r="B4" s="70">
        <v>17.07</v>
      </c>
    </row>
    <row r="5" ht="15.35" spans="1:2">
      <c r="A5" s="69" t="s">
        <v>5</v>
      </c>
      <c r="B5" s="70">
        <v>7.37</v>
      </c>
    </row>
    <row r="6" ht="15.35" spans="1:2">
      <c r="A6" s="69" t="s">
        <v>6</v>
      </c>
      <c r="B6" s="70">
        <v>18.02</v>
      </c>
    </row>
    <row r="7" ht="15.35" spans="1:2">
      <c r="A7" s="69" t="s">
        <v>7</v>
      </c>
      <c r="B7" s="70">
        <v>3.68</v>
      </c>
    </row>
    <row r="8" ht="15.35" spans="1:2">
      <c r="A8" s="69" t="s">
        <v>8</v>
      </c>
      <c r="B8" s="70">
        <v>11</v>
      </c>
    </row>
    <row r="9" ht="15.35" spans="1:2">
      <c r="A9" s="69" t="s">
        <v>9</v>
      </c>
      <c r="B9" s="70">
        <v>0.92</v>
      </c>
    </row>
    <row r="10" ht="15.35" spans="1:2">
      <c r="A10" s="71" t="s">
        <v>10</v>
      </c>
      <c r="B10" s="72">
        <v>0.42</v>
      </c>
    </row>
    <row r="23" spans="3:6">
      <c r="C23" s="73"/>
      <c r="D23" s="73"/>
      <c r="E23" s="73"/>
      <c r="F23" s="73"/>
    </row>
    <row r="24" spans="3:6">
      <c r="C24" s="73"/>
      <c r="D24" s="73"/>
      <c r="E24" s="73"/>
      <c r="F24" s="73"/>
    </row>
    <row r="25" spans="3:6">
      <c r="C25" s="73"/>
      <c r="D25" s="73"/>
      <c r="E25" s="73"/>
      <c r="F25" s="73"/>
    </row>
    <row r="26" spans="3:6">
      <c r="C26" s="73"/>
      <c r="D26" s="73"/>
      <c r="E26" s="73"/>
      <c r="F26" s="73"/>
    </row>
    <row r="28" spans="3:6">
      <c r="D28" s="74"/>
      <c r="E28" s="74"/>
      <c r="F28" s="74"/>
    </row>
    <row r="31" spans="3:6">
      <c r="C31" s="73"/>
      <c r="D31" s="73"/>
      <c r="E31" s="73"/>
      <c r="F31" s="73"/>
    </row>
    <row r="32" spans="3:6">
      <c r="C32" s="73"/>
      <c r="D32" s="73"/>
      <c r="E32" s="73"/>
      <c r="F32" s="73"/>
    </row>
    <row r="33" spans="3:6">
      <c r="C33" s="73"/>
      <c r="D33" s="73"/>
      <c r="E33" s="73"/>
      <c r="F33" s="73"/>
    </row>
    <row r="34" spans="3:6">
      <c r="C34" s="73"/>
      <c r="D34" s="73"/>
      <c r="E34" s="73"/>
      <c r="F34" s="73"/>
    </row>
    <row r="36" spans="3:6">
      <c r="D36" s="74"/>
      <c r="E36" s="74"/>
      <c r="F36" s="74"/>
    </row>
    <row r="39" spans="3:6">
      <c r="C39" s="73"/>
      <c r="D39" s="73"/>
      <c r="E39" s="73"/>
      <c r="F39" s="73"/>
    </row>
    <row r="40" spans="3:6">
      <c r="C40" s="73"/>
      <c r="D40" s="73"/>
      <c r="E40" s="73"/>
      <c r="F40" s="73"/>
    </row>
    <row r="41" spans="3:6">
      <c r="C41" s="73"/>
      <c r="D41" s="73"/>
      <c r="E41" s="73"/>
      <c r="F41" s="73"/>
    </row>
    <row r="42" spans="3:6">
      <c r="C42" s="73"/>
      <c r="D42" s="73"/>
      <c r="E42" s="73"/>
      <c r="F42" s="73"/>
    </row>
    <row r="44" spans="3:6">
      <c r="D44" s="74"/>
      <c r="E44" s="74"/>
      <c r="F44" s="74"/>
    </row>
  </sheetData>
  <mergeCells count="1">
    <mergeCell ref="A1:B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zoomScale="85" zoomScaleNormal="85" workbookViewId="0">
      <selection activeCell="A9" sqref="A9:B9"/>
    </sheetView>
  </sheetViews>
  <sheetFormatPr defaultColWidth="9.02654867256637" defaultRowHeight="13.5" outlineLevelCol="2"/>
  <cols>
    <col min="1" max="1" width="25.4955752212389" customWidth="1"/>
    <col min="2" max="2" width="146.575221238938" customWidth="1"/>
  </cols>
  <sheetData>
    <row r="1" ht="15" spans="1:3">
      <c r="A1" s="62" t="s">
        <v>12</v>
      </c>
      <c r="B1" s="62"/>
    </row>
    <row r="2" s="61" customFormat="1" ht="15" spans="1:3">
      <c r="A2" s="63" t="s">
        <v>13</v>
      </c>
      <c r="B2" s="63" t="s">
        <v>14</v>
      </c>
      <c r="C2" s="64"/>
    </row>
    <row r="3" s="61" customFormat="1" ht="15.35" spans="1:3">
      <c r="A3" s="65">
        <v>0</v>
      </c>
      <c r="B3" s="65" t="s">
        <v>15</v>
      </c>
    </row>
    <row r="4" s="61" customFormat="1" ht="15.35" spans="1:3">
      <c r="A4" s="65">
        <v>1</v>
      </c>
      <c r="B4" s="65" t="s">
        <v>16</v>
      </c>
    </row>
    <row r="5" s="61" customFormat="1" ht="15.35" spans="1:3">
      <c r="A5" s="66">
        <v>2</v>
      </c>
      <c r="B5" s="66" t="s">
        <v>17</v>
      </c>
    </row>
    <row r="6" ht="15.35" spans="1:3">
      <c r="A6" s="65">
        <v>3</v>
      </c>
      <c r="B6" s="65" t="s">
        <v>18</v>
      </c>
    </row>
    <row r="7" ht="15.35" spans="1:3">
      <c r="A7" s="65">
        <v>4</v>
      </c>
      <c r="B7" s="65" t="s">
        <v>19</v>
      </c>
    </row>
    <row r="8" ht="15.35" spans="1:3">
      <c r="A8" s="67">
        <v>5</v>
      </c>
      <c r="B8" s="67" t="s">
        <v>20</v>
      </c>
    </row>
    <row r="9" ht="15.35" spans="1:3">
      <c r="A9" s="60" t="s">
        <v>21</v>
      </c>
      <c r="B9" s="68"/>
    </row>
  </sheetData>
  <mergeCells count="2">
    <mergeCell ref="A1:B1"/>
    <mergeCell ref="A9:B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workbookViewId="0">
      <selection activeCell="G5" sqref="G5"/>
    </sheetView>
  </sheetViews>
  <sheetFormatPr defaultColWidth="9.02654867256637" defaultRowHeight="13.5" outlineLevelCol="7"/>
  <cols>
    <col min="1" max="7" width="12.5486725663717" customWidth="1"/>
  </cols>
  <sheetData>
    <row r="1" ht="16.5" customHeight="1" spans="1:8">
      <c r="A1" s="8" t="s">
        <v>22</v>
      </c>
      <c r="B1" s="8"/>
      <c r="C1" s="8"/>
      <c r="D1" s="8"/>
      <c r="E1" s="8"/>
      <c r="F1" s="8"/>
      <c r="G1" s="8"/>
    </row>
    <row r="2" ht="15.75" spans="1:8">
      <c r="A2" s="46"/>
      <c r="B2" s="34" t="s">
        <v>23</v>
      </c>
      <c r="C2" s="34"/>
      <c r="D2" s="34"/>
      <c r="E2" s="34"/>
      <c r="F2" s="47" t="s">
        <v>24</v>
      </c>
      <c r="G2" s="48" t="s">
        <v>25</v>
      </c>
    </row>
    <row r="3" ht="15.75" spans="1:8">
      <c r="A3" s="49" t="s">
        <v>1</v>
      </c>
      <c r="B3" s="47" t="s">
        <v>26</v>
      </c>
      <c r="C3" s="47" t="s">
        <v>27</v>
      </c>
      <c r="D3" s="47" t="s">
        <v>28</v>
      </c>
      <c r="E3" s="47" t="s">
        <v>29</v>
      </c>
      <c r="F3" s="50"/>
      <c r="G3" s="51"/>
      <c r="H3" s="52"/>
    </row>
    <row r="4" ht="15.75" spans="1:8">
      <c r="A4" s="53" t="s">
        <v>30</v>
      </c>
      <c r="B4" s="54"/>
      <c r="C4" s="54"/>
      <c r="D4" s="54"/>
      <c r="E4" s="54"/>
      <c r="F4" s="54"/>
      <c r="G4" s="54"/>
      <c r="H4" s="52"/>
    </row>
    <row r="5" ht="15.75" spans="1:8">
      <c r="A5" s="55" t="s">
        <v>31</v>
      </c>
      <c r="B5" s="56">
        <v>6.21</v>
      </c>
      <c r="C5" s="56">
        <v>6.21</v>
      </c>
      <c r="D5" s="56">
        <v>6.31</v>
      </c>
      <c r="E5" s="56">
        <v>6.27</v>
      </c>
      <c r="F5" s="56">
        <v>0.14</v>
      </c>
      <c r="G5" s="56">
        <v>0.994</v>
      </c>
      <c r="H5" s="52"/>
    </row>
    <row r="6" ht="15.75" spans="1:8">
      <c r="A6" s="55" t="s">
        <v>32</v>
      </c>
      <c r="B6" s="56">
        <v>7.44</v>
      </c>
      <c r="C6" s="56">
        <v>7.53</v>
      </c>
      <c r="D6" s="56">
        <v>7.83</v>
      </c>
      <c r="E6" s="56">
        <v>7.78</v>
      </c>
      <c r="F6" s="56">
        <v>0.2</v>
      </c>
      <c r="G6" s="56">
        <v>0.881</v>
      </c>
      <c r="H6" s="52"/>
    </row>
    <row r="7" ht="15.75" spans="1:8">
      <c r="A7" s="55" t="s">
        <v>33</v>
      </c>
      <c r="B7" s="57">
        <v>8.48</v>
      </c>
      <c r="C7" s="57">
        <v>8.43</v>
      </c>
      <c r="D7" s="57">
        <v>8.58</v>
      </c>
      <c r="E7" s="57">
        <v>9</v>
      </c>
      <c r="F7" s="56">
        <v>0.23</v>
      </c>
      <c r="G7" s="56">
        <v>0.817</v>
      </c>
      <c r="H7" s="52"/>
    </row>
    <row r="8" ht="15.75" spans="1:8">
      <c r="A8" s="58" t="s">
        <v>34</v>
      </c>
      <c r="B8" s="59">
        <v>10.26</v>
      </c>
      <c r="C8" s="59">
        <v>9.54</v>
      </c>
      <c r="D8" s="59">
        <v>10.31</v>
      </c>
      <c r="E8" s="59">
        <v>10.2</v>
      </c>
      <c r="F8" s="59">
        <v>0.27</v>
      </c>
      <c r="G8" s="59">
        <v>0.757</v>
      </c>
      <c r="H8" s="52"/>
    </row>
    <row r="9" ht="15.75" spans="1:8">
      <c r="A9" s="60" t="s">
        <v>35</v>
      </c>
      <c r="B9" s="60"/>
      <c r="C9" s="60"/>
      <c r="D9" s="60"/>
      <c r="E9" s="60"/>
      <c r="F9" s="60"/>
      <c r="G9" s="60"/>
      <c r="H9" s="52"/>
    </row>
    <row r="10" ht="15.75" spans="1:8">
      <c r="H10" s="52"/>
    </row>
    <row r="11" ht="15.75" spans="1:8">
      <c r="H11" s="52"/>
    </row>
    <row r="12" ht="15.75" spans="1:8">
      <c r="H12" s="52"/>
    </row>
    <row r="13" ht="15.75" spans="1:8">
      <c r="A13" s="52"/>
      <c r="B13" s="52"/>
      <c r="C13" s="52"/>
      <c r="D13" s="52"/>
      <c r="E13" s="52"/>
      <c r="F13" s="52"/>
      <c r="G13" s="52"/>
      <c r="H13" s="52"/>
    </row>
    <row r="14" ht="15.75" spans="1:8">
      <c r="A14" s="52"/>
      <c r="B14" s="52"/>
      <c r="C14" s="52"/>
      <c r="D14" s="52"/>
      <c r="E14" s="52"/>
      <c r="F14" s="52"/>
      <c r="G14" s="52"/>
      <c r="H14" s="52"/>
    </row>
    <row r="15" ht="15.75" spans="1:8">
      <c r="A15" s="52"/>
      <c r="B15" s="52"/>
      <c r="C15" s="52"/>
      <c r="D15" s="52"/>
      <c r="E15" s="52"/>
      <c r="F15" s="52"/>
      <c r="G15" s="52"/>
      <c r="H15" s="52"/>
    </row>
    <row r="16" ht="15.75" spans="1:8">
      <c r="A16" s="52"/>
      <c r="B16" s="52"/>
      <c r="C16" s="52"/>
      <c r="D16" s="52"/>
      <c r="E16" s="52"/>
      <c r="F16" s="52"/>
      <c r="G16" s="52"/>
      <c r="H16" s="52"/>
    </row>
    <row r="22" spans="6:7">
      <c r="F22" s="15"/>
      <c r="G22" s="15"/>
    </row>
    <row r="23" spans="6:7">
      <c r="F23" s="15"/>
      <c r="G23" s="15"/>
    </row>
  </sheetData>
  <mergeCells count="5">
    <mergeCell ref="A1:G1"/>
    <mergeCell ref="B2:E2"/>
    <mergeCell ref="A9:G9"/>
    <mergeCell ref="F2:F3"/>
    <mergeCell ref="G2:G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H4" sqref="H4"/>
    </sheetView>
  </sheetViews>
  <sheetFormatPr defaultColWidth="15.5398230088496" defaultRowHeight="13.5" outlineLevelCol="7"/>
  <cols>
    <col min="1" max="7" width="15.0796460176991" customWidth="1"/>
  </cols>
  <sheetData>
    <row r="1" ht="15" customHeight="1" spans="1:8">
      <c r="A1" s="27" t="s">
        <v>36</v>
      </c>
      <c r="B1" s="27"/>
      <c r="C1" s="27"/>
      <c r="D1" s="27"/>
      <c r="E1" s="27"/>
      <c r="F1" s="27"/>
      <c r="G1" s="27"/>
    </row>
    <row r="2" ht="15" customHeight="1" spans="1:8">
      <c r="A2" s="28"/>
      <c r="B2" s="29" t="s">
        <v>23</v>
      </c>
      <c r="C2" s="29"/>
      <c r="D2" s="29"/>
      <c r="E2" s="29"/>
      <c r="F2" s="30" t="s">
        <v>24</v>
      </c>
      <c r="G2" s="31" t="s">
        <v>25</v>
      </c>
    </row>
    <row r="3" ht="15" customHeight="1" spans="1:8">
      <c r="A3" s="32" t="s">
        <v>1</v>
      </c>
      <c r="B3" s="33" t="s">
        <v>26</v>
      </c>
      <c r="C3" s="33" t="s">
        <v>27</v>
      </c>
      <c r="D3" s="33" t="s">
        <v>37</v>
      </c>
      <c r="E3" s="33" t="s">
        <v>38</v>
      </c>
      <c r="F3" s="34"/>
      <c r="G3" s="34"/>
    </row>
    <row r="4" ht="15" customHeight="1" spans="1:8">
      <c r="A4" s="36" t="s">
        <v>39</v>
      </c>
      <c r="B4" s="37" t="s">
        <v>40</v>
      </c>
      <c r="C4" s="37" t="s">
        <v>41</v>
      </c>
      <c r="D4" s="37" t="s">
        <v>42</v>
      </c>
      <c r="E4" s="37" t="s">
        <v>43</v>
      </c>
      <c r="F4" s="37">
        <v>0.51</v>
      </c>
      <c r="G4" s="38">
        <v>0.02</v>
      </c>
      <c r="H4" s="44"/>
    </row>
    <row r="5" ht="15" customHeight="1" spans="1:8">
      <c r="A5" s="36" t="s">
        <v>44</v>
      </c>
      <c r="B5" s="37" t="s">
        <v>45</v>
      </c>
      <c r="C5" s="37" t="s">
        <v>46</v>
      </c>
      <c r="D5" s="37" t="s">
        <v>47</v>
      </c>
      <c r="E5" s="37" t="s">
        <v>48</v>
      </c>
      <c r="F5" s="37">
        <v>0.3</v>
      </c>
      <c r="G5" s="38">
        <v>0.05</v>
      </c>
      <c r="H5" s="44"/>
    </row>
    <row r="6" ht="15" customHeight="1" spans="1:8">
      <c r="A6" s="36" t="s">
        <v>49</v>
      </c>
      <c r="B6" s="37" t="s">
        <v>50</v>
      </c>
      <c r="C6" s="37" t="s">
        <v>51</v>
      </c>
      <c r="D6" s="37" t="s">
        <v>52</v>
      </c>
      <c r="E6" s="37" t="s">
        <v>53</v>
      </c>
      <c r="F6" s="37">
        <v>0.08</v>
      </c>
      <c r="G6" s="37">
        <v>0.048</v>
      </c>
      <c r="H6" s="44"/>
    </row>
    <row r="7" ht="15" customHeight="1" spans="1:8">
      <c r="A7" s="36" t="s">
        <v>54</v>
      </c>
      <c r="B7" s="37" t="s">
        <v>55</v>
      </c>
      <c r="C7" s="37" t="s">
        <v>56</v>
      </c>
      <c r="D7" s="37" t="s">
        <v>57</v>
      </c>
      <c r="E7" s="37" t="s">
        <v>58</v>
      </c>
      <c r="F7" s="37">
        <v>0.05</v>
      </c>
      <c r="G7" s="37">
        <v>0.036</v>
      </c>
      <c r="H7" s="44"/>
    </row>
    <row r="8" ht="15" customHeight="1" spans="1:8">
      <c r="A8" s="41" t="s">
        <v>59</v>
      </c>
      <c r="B8" s="42">
        <v>1313.66</v>
      </c>
      <c r="C8" s="42">
        <v>1276.6</v>
      </c>
      <c r="D8" s="42">
        <v>1281.97</v>
      </c>
      <c r="E8" s="42">
        <v>1270.12</v>
      </c>
      <c r="F8" s="42">
        <v>6.73</v>
      </c>
      <c r="G8" s="42">
        <v>0.093</v>
      </c>
      <c r="H8" s="44"/>
    </row>
    <row r="9" ht="15.35" spans="1:8">
      <c r="A9" s="45"/>
      <c r="B9" s="45"/>
      <c r="C9" s="45"/>
      <c r="D9" s="45"/>
      <c r="E9" s="45"/>
      <c r="F9" s="45"/>
      <c r="G9" s="45"/>
      <c r="H9" s="44"/>
    </row>
    <row r="10" ht="15.35" spans="1:8">
      <c r="A10" s="44"/>
      <c r="B10" s="44"/>
      <c r="C10" s="44"/>
      <c r="D10" s="44"/>
      <c r="E10" s="44"/>
      <c r="F10" s="44"/>
      <c r="G10" s="44"/>
      <c r="H10" s="44"/>
    </row>
  </sheetData>
  <mergeCells count="4">
    <mergeCell ref="A1:G1"/>
    <mergeCell ref="B2:E2"/>
    <mergeCell ref="F2:F3"/>
    <mergeCell ref="G2:G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tabSelected="1" workbookViewId="0">
      <selection activeCell="F7" sqref="F7"/>
    </sheetView>
  </sheetViews>
  <sheetFormatPr defaultColWidth="9.02654867256637" defaultRowHeight="13.5" outlineLevelCol="7"/>
  <cols>
    <col min="1" max="7" width="15.5398230088496" customWidth="1"/>
  </cols>
  <sheetData>
    <row r="1" ht="15" customHeight="1" spans="1:8">
      <c r="A1" s="27" t="s">
        <v>60</v>
      </c>
      <c r="B1" s="27"/>
      <c r="C1" s="27"/>
      <c r="D1" s="27"/>
      <c r="E1" s="27"/>
      <c r="F1" s="27"/>
      <c r="G1" s="27"/>
    </row>
    <row r="2" ht="15" customHeight="1" spans="1:8">
      <c r="A2" s="28"/>
      <c r="B2" s="29" t="s">
        <v>23</v>
      </c>
      <c r="C2" s="29"/>
      <c r="D2" s="29"/>
      <c r="E2" s="29"/>
      <c r="F2" s="30" t="s">
        <v>24</v>
      </c>
      <c r="G2" s="31" t="s">
        <v>25</v>
      </c>
    </row>
    <row r="3" ht="15" customHeight="1" spans="1:8">
      <c r="A3" s="32" t="s">
        <v>1</v>
      </c>
      <c r="B3" s="33" t="s">
        <v>26</v>
      </c>
      <c r="C3" s="33" t="s">
        <v>27</v>
      </c>
      <c r="D3" s="33" t="s">
        <v>37</v>
      </c>
      <c r="E3" s="33" t="s">
        <v>38</v>
      </c>
      <c r="F3" s="34"/>
      <c r="G3" s="35"/>
    </row>
    <row r="4" ht="15" customHeight="1" spans="1:8">
      <c r="A4" s="36" t="s">
        <v>61</v>
      </c>
      <c r="B4" s="37">
        <v>0.55</v>
      </c>
      <c r="C4" s="37">
        <v>0.53</v>
      </c>
      <c r="D4" s="37">
        <v>0.54</v>
      </c>
      <c r="E4" s="37">
        <v>0.54</v>
      </c>
      <c r="F4" s="37">
        <v>0.004</v>
      </c>
      <c r="G4" s="38">
        <v>0.056</v>
      </c>
    </row>
    <row r="5" ht="15" customHeight="1" spans="1:8">
      <c r="A5" s="36" t="s">
        <v>62</v>
      </c>
      <c r="B5" s="37" t="s">
        <v>63</v>
      </c>
      <c r="C5" s="37" t="s">
        <v>64</v>
      </c>
      <c r="D5" s="37" t="s">
        <v>65</v>
      </c>
      <c r="E5" s="37" t="s">
        <v>66</v>
      </c>
      <c r="F5" s="37">
        <v>0.16</v>
      </c>
      <c r="G5" s="38">
        <v>0.016</v>
      </c>
    </row>
    <row r="6" ht="15" customHeight="1" spans="1:8">
      <c r="A6" s="36" t="s">
        <v>67</v>
      </c>
      <c r="B6" s="37" t="s">
        <v>68</v>
      </c>
      <c r="C6" s="37" t="s">
        <v>69</v>
      </c>
      <c r="D6" s="37" t="s">
        <v>70</v>
      </c>
      <c r="E6" s="37" t="s">
        <v>71</v>
      </c>
      <c r="F6" s="37">
        <v>0.01</v>
      </c>
      <c r="G6" s="38">
        <v>0.042</v>
      </c>
    </row>
    <row r="7" ht="15" customHeight="1" spans="1:8">
      <c r="A7" s="36" t="s">
        <v>72</v>
      </c>
      <c r="B7" s="37" t="s">
        <v>73</v>
      </c>
      <c r="C7" s="37" t="s">
        <v>74</v>
      </c>
      <c r="D7" s="37" t="s">
        <v>75</v>
      </c>
      <c r="E7" s="37" t="s">
        <v>76</v>
      </c>
      <c r="F7" s="37">
        <v>0.42</v>
      </c>
      <c r="G7" s="38">
        <v>0.018</v>
      </c>
    </row>
    <row r="8" ht="15" customHeight="1" spans="1:8">
      <c r="A8" s="36" t="s">
        <v>77</v>
      </c>
      <c r="B8" s="39" t="s">
        <v>78</v>
      </c>
      <c r="C8" s="39" t="s">
        <v>79</v>
      </c>
      <c r="D8" s="39" t="s">
        <v>80</v>
      </c>
      <c r="E8" s="39" t="s">
        <v>81</v>
      </c>
      <c r="F8" s="39">
        <v>0.32</v>
      </c>
      <c r="G8" s="40">
        <v>0.01</v>
      </c>
      <c r="H8" s="15"/>
    </row>
    <row r="9" ht="15.4" spans="1:8">
      <c r="A9" s="36" t="s">
        <v>82</v>
      </c>
      <c r="B9" s="37" t="s">
        <v>83</v>
      </c>
      <c r="C9" s="37" t="s">
        <v>84</v>
      </c>
      <c r="D9" s="37" t="s">
        <v>85</v>
      </c>
      <c r="E9" s="37" t="s">
        <v>86</v>
      </c>
      <c r="F9" s="37">
        <v>0.33</v>
      </c>
      <c r="G9" s="38">
        <v>0.036</v>
      </c>
    </row>
    <row r="10" ht="15.4" spans="1:8">
      <c r="A10" s="41" t="s">
        <v>87</v>
      </c>
      <c r="B10" s="42" t="s">
        <v>88</v>
      </c>
      <c r="C10" s="42" t="s">
        <v>89</v>
      </c>
      <c r="D10" s="42" t="s">
        <v>90</v>
      </c>
      <c r="E10" s="42" t="s">
        <v>91</v>
      </c>
      <c r="F10" s="42">
        <v>0.04</v>
      </c>
      <c r="G10" s="43">
        <v>0.028</v>
      </c>
      <c r="H10" s="15"/>
    </row>
  </sheetData>
  <mergeCells count="4">
    <mergeCell ref="A1:G1"/>
    <mergeCell ref="B2:E2"/>
    <mergeCell ref="F2:F3"/>
    <mergeCell ref="G2:G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workbookViewId="0">
      <selection activeCell="C3" sqref="C3"/>
    </sheetView>
  </sheetViews>
  <sheetFormatPr defaultColWidth="9.02654867256637" defaultRowHeight="13.5" outlineLevelCol="5"/>
  <cols>
    <col min="1" max="5" width="20.5132743362832" customWidth="1"/>
  </cols>
  <sheetData>
    <row r="1" ht="15" spans="1:6">
      <c r="A1" s="1" t="s">
        <v>92</v>
      </c>
      <c r="B1" s="1"/>
      <c r="C1" s="1"/>
      <c r="D1" s="1"/>
      <c r="E1" s="1"/>
      <c r="F1" s="20"/>
    </row>
    <row r="2" ht="15" spans="1:6">
      <c r="A2" s="2" t="s">
        <v>93</v>
      </c>
      <c r="B2" s="2" t="s">
        <v>94</v>
      </c>
      <c r="C2" s="2" t="s">
        <v>95</v>
      </c>
      <c r="D2" s="2" t="s">
        <v>96</v>
      </c>
      <c r="E2" s="2" t="s">
        <v>97</v>
      </c>
      <c r="F2" s="20"/>
    </row>
    <row r="3" ht="15.35" spans="1:6">
      <c r="A3" s="21" t="s">
        <v>98</v>
      </c>
      <c r="B3" s="21">
        <v>80106046</v>
      </c>
      <c r="C3" s="21">
        <v>12096012946</v>
      </c>
      <c r="D3" s="21">
        <v>66207574</v>
      </c>
      <c r="E3" s="21">
        <v>9988457328</v>
      </c>
      <c r="F3" s="20"/>
    </row>
    <row r="4" ht="15.35" spans="1:6">
      <c r="A4" s="21" t="s">
        <v>99</v>
      </c>
      <c r="B4" s="21">
        <v>81668838</v>
      </c>
      <c r="C4" s="21">
        <v>12331994538</v>
      </c>
      <c r="D4" s="21">
        <v>65536850</v>
      </c>
      <c r="E4" s="21">
        <v>9884505968</v>
      </c>
      <c r="F4" s="20"/>
    </row>
    <row r="5" ht="15.35" spans="1:6">
      <c r="A5" s="21" t="s">
        <v>100</v>
      </c>
      <c r="B5" s="21">
        <v>89073748</v>
      </c>
      <c r="C5" s="21">
        <v>13450135948</v>
      </c>
      <c r="D5" s="21">
        <v>52732830</v>
      </c>
      <c r="E5" s="21">
        <v>7945709776</v>
      </c>
      <c r="F5" s="20"/>
    </row>
    <row r="6" ht="15.35" spans="1:6">
      <c r="A6" s="21" t="s">
        <v>101</v>
      </c>
      <c r="B6" s="21">
        <v>89138442</v>
      </c>
      <c r="C6" s="21">
        <v>13459904742</v>
      </c>
      <c r="D6" s="21">
        <v>69370458</v>
      </c>
      <c r="E6" s="21">
        <v>10460820588</v>
      </c>
      <c r="F6" s="20"/>
    </row>
    <row r="7" ht="15.35" spans="1:6">
      <c r="A7" s="21" t="s">
        <v>102</v>
      </c>
      <c r="B7" s="21">
        <v>87529904</v>
      </c>
      <c r="C7" s="21">
        <v>13217015504</v>
      </c>
      <c r="D7" s="21">
        <v>74392992</v>
      </c>
      <c r="E7" s="21">
        <v>11222529318</v>
      </c>
      <c r="F7" s="20"/>
    </row>
    <row r="8" ht="15.35" spans="1:6">
      <c r="A8" s="21" t="s">
        <v>103</v>
      </c>
      <c r="B8" s="21">
        <v>83334190</v>
      </c>
      <c r="C8" s="21">
        <v>12583462690</v>
      </c>
      <c r="D8" s="21">
        <v>70128112</v>
      </c>
      <c r="E8" s="21">
        <v>10579987909</v>
      </c>
      <c r="F8" s="20"/>
    </row>
    <row r="9" ht="15.35" spans="1:6">
      <c r="A9" s="21" t="s">
        <v>104</v>
      </c>
      <c r="B9" s="21">
        <v>84724322</v>
      </c>
      <c r="C9" s="21">
        <v>12793372622</v>
      </c>
      <c r="D9" s="21">
        <v>68428172</v>
      </c>
      <c r="E9" s="21">
        <v>10322775194</v>
      </c>
      <c r="F9" s="20"/>
    </row>
    <row r="10" ht="15.35" spans="1:6">
      <c r="A10" s="21" t="s">
        <v>105</v>
      </c>
      <c r="B10" s="21">
        <v>96593016</v>
      </c>
      <c r="C10" s="21">
        <v>14585545416</v>
      </c>
      <c r="D10" s="21">
        <v>85595314</v>
      </c>
      <c r="E10" s="21">
        <v>12907371661</v>
      </c>
      <c r="F10" s="20"/>
    </row>
    <row r="11" ht="15.35" spans="1:6">
      <c r="A11" s="21" t="s">
        <v>106</v>
      </c>
      <c r="B11" s="21">
        <v>88110140</v>
      </c>
      <c r="C11" s="21">
        <v>13304631140</v>
      </c>
      <c r="D11" s="21">
        <v>73062696</v>
      </c>
      <c r="E11" s="21">
        <v>11021695008</v>
      </c>
      <c r="F11" s="20"/>
    </row>
    <row r="12" ht="15.35" spans="1:6">
      <c r="A12" s="21" t="s">
        <v>107</v>
      </c>
      <c r="B12" s="21">
        <v>84189544</v>
      </c>
      <c r="C12" s="21">
        <v>12712621144</v>
      </c>
      <c r="D12" s="21">
        <v>70004804</v>
      </c>
      <c r="E12" s="21">
        <v>10551649927</v>
      </c>
      <c r="F12" s="20"/>
    </row>
    <row r="13" ht="15.35" spans="1:6">
      <c r="A13" s="21" t="s">
        <v>108</v>
      </c>
      <c r="B13" s="21">
        <v>79416436</v>
      </c>
      <c r="C13" s="21">
        <v>11991881836</v>
      </c>
      <c r="D13" s="21">
        <v>67350556</v>
      </c>
      <c r="E13" s="21">
        <v>10157176091</v>
      </c>
      <c r="F13" s="20"/>
    </row>
    <row r="14" ht="15.35" spans="1:6">
      <c r="A14" s="21" t="s">
        <v>109</v>
      </c>
      <c r="B14" s="21">
        <v>80668054</v>
      </c>
      <c r="C14" s="21">
        <v>12180876154</v>
      </c>
      <c r="D14" s="21">
        <v>64373866</v>
      </c>
      <c r="E14" s="21">
        <v>9711240457</v>
      </c>
      <c r="F14" s="20"/>
    </row>
    <row r="15" ht="15.35" spans="1:6">
      <c r="A15" s="21" t="s">
        <v>110</v>
      </c>
      <c r="B15" s="21">
        <v>89586338</v>
      </c>
      <c r="C15" s="21">
        <v>13527537038</v>
      </c>
      <c r="D15" s="21">
        <v>62004354</v>
      </c>
      <c r="E15" s="21">
        <v>9349573255</v>
      </c>
      <c r="F15" s="20"/>
    </row>
    <row r="16" ht="15.35" spans="1:6">
      <c r="A16" s="21" t="s">
        <v>111</v>
      </c>
      <c r="B16" s="21">
        <v>81661072</v>
      </c>
      <c r="C16" s="21">
        <v>12330821872</v>
      </c>
      <c r="D16" s="21">
        <v>59498916</v>
      </c>
      <c r="E16" s="21">
        <v>8973780594</v>
      </c>
      <c r="F16" s="20"/>
    </row>
    <row r="17" ht="15.35" spans="1:6">
      <c r="A17" s="21" t="s">
        <v>112</v>
      </c>
      <c r="B17" s="21">
        <v>95868858</v>
      </c>
      <c r="C17" s="21">
        <v>14476197558</v>
      </c>
      <c r="D17" s="21">
        <v>195950</v>
      </c>
      <c r="E17" s="21">
        <v>29483582</v>
      </c>
      <c r="F17" s="20"/>
    </row>
    <row r="18" ht="15.35" spans="1:6">
      <c r="A18" s="21" t="s">
        <v>113</v>
      </c>
      <c r="B18" s="21">
        <v>81493204</v>
      </c>
      <c r="C18" s="21">
        <v>12305473804</v>
      </c>
      <c r="D18" s="21">
        <v>66907604</v>
      </c>
      <c r="E18" s="21">
        <v>10094872066</v>
      </c>
      <c r="F18" s="20"/>
    </row>
    <row r="19" ht="15.35" spans="1:6">
      <c r="A19" s="21" t="s">
        <v>114</v>
      </c>
      <c r="B19" s="21">
        <v>87741554</v>
      </c>
      <c r="C19" s="21">
        <v>13248974654</v>
      </c>
      <c r="D19" s="21">
        <v>77079508</v>
      </c>
      <c r="E19" s="21">
        <v>11624306671</v>
      </c>
      <c r="F19" s="20"/>
    </row>
    <row r="20" ht="15.35" spans="1:6">
      <c r="A20" s="22" t="s">
        <v>115</v>
      </c>
      <c r="B20" s="23">
        <v>88628098</v>
      </c>
      <c r="C20" s="23">
        <v>13382842798</v>
      </c>
      <c r="D20" s="23">
        <v>71739414</v>
      </c>
      <c r="E20" s="23">
        <v>10817795966</v>
      </c>
      <c r="F20" s="20"/>
    </row>
    <row r="21" ht="15.35" spans="1:6">
      <c r="A21" s="23" t="s">
        <v>116</v>
      </c>
      <c r="B21" s="24">
        <f>SUM(B3:B20)</f>
        <v>1549531804</v>
      </c>
      <c r="C21" s="24">
        <f>SUM(C3:C20)</f>
        <v>233979302404</v>
      </c>
      <c r="D21" s="24">
        <f>SUM(D3:D20)</f>
        <v>1164609970</v>
      </c>
      <c r="E21" s="24">
        <f>SUM(E3:E20)</f>
        <v>175643731359</v>
      </c>
      <c r="F21" s="20"/>
    </row>
    <row r="22" ht="15.35" spans="1:6">
      <c r="A22" s="21" t="s">
        <v>117</v>
      </c>
      <c r="B22" s="24">
        <f>AVERAGE(B3:B20)</f>
        <v>86085100.2222222</v>
      </c>
      <c r="C22" s="24">
        <f>AVERAGE(C3:C20)</f>
        <v>12998850133.5556</v>
      </c>
      <c r="D22" s="24">
        <f>AVERAGE(D3:D20)</f>
        <v>64700553.8888889</v>
      </c>
      <c r="E22" s="24">
        <f>AVERAGE(E3:E20)</f>
        <v>9757985075.5</v>
      </c>
      <c r="F22" s="20"/>
    </row>
    <row r="23" ht="15.35" spans="1:6">
      <c r="A23" s="25" t="s">
        <v>24</v>
      </c>
      <c r="B23" s="26">
        <f>STDEV(B3:B20)</f>
        <v>5057251.85066518</v>
      </c>
      <c r="C23" s="26">
        <f>STDEV(C3:C20)</f>
        <v>763645029.450443</v>
      </c>
      <c r="D23" s="26">
        <f>STDEV(D3:D20)</f>
        <v>17573221.7860756</v>
      </c>
      <c r="E23" s="26">
        <f>STDEV(E3:E20)</f>
        <v>2650631649.78847</v>
      </c>
      <c r="F23" s="20"/>
    </row>
    <row r="24" ht="15.35" spans="1:6">
      <c r="A24" s="13" t="s">
        <v>118</v>
      </c>
      <c r="B24" s="13"/>
      <c r="C24" s="13"/>
      <c r="D24" s="13"/>
      <c r="E24" s="13"/>
      <c r="F24" s="20"/>
    </row>
  </sheetData>
  <mergeCells count="2">
    <mergeCell ref="A1:E1"/>
    <mergeCell ref="A24:E24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zoomScale="85" zoomScaleNormal="85" workbookViewId="0">
      <selection activeCell="A1" sqref="A1:G1"/>
    </sheetView>
  </sheetViews>
  <sheetFormatPr defaultColWidth="9.02654867256637" defaultRowHeight="13.5" outlineLevelCol="7"/>
  <cols>
    <col min="1" max="1" width="40.4247787610619" customWidth="1"/>
    <col min="2" max="7" width="25.4955752212389" customWidth="1"/>
  </cols>
  <sheetData>
    <row r="1" ht="18" customHeight="1" spans="1:8">
      <c r="A1" s="8" t="s">
        <v>119</v>
      </c>
      <c r="B1" s="8"/>
      <c r="C1" s="8"/>
      <c r="D1" s="8"/>
      <c r="E1" s="8"/>
      <c r="F1" s="8"/>
      <c r="G1" s="8"/>
      <c r="H1" s="9"/>
    </row>
    <row r="2" ht="18" customHeight="1" spans="1:8">
      <c r="A2" s="10" t="s">
        <v>120</v>
      </c>
      <c r="B2" s="10" t="s">
        <v>121</v>
      </c>
      <c r="C2" s="10" t="s">
        <v>122</v>
      </c>
      <c r="D2" s="10" t="s">
        <v>123</v>
      </c>
      <c r="E2" s="10" t="s">
        <v>124</v>
      </c>
      <c r="F2" s="10" t="s">
        <v>125</v>
      </c>
      <c r="G2" s="10" t="s">
        <v>126</v>
      </c>
      <c r="H2" s="11"/>
    </row>
    <row r="3" ht="18" customHeight="1" spans="1:8">
      <c r="A3" s="12" t="s">
        <v>127</v>
      </c>
      <c r="B3" s="11"/>
      <c r="C3" s="11"/>
      <c r="D3" s="11"/>
      <c r="E3" s="11"/>
      <c r="F3" s="11"/>
      <c r="G3" s="11"/>
      <c r="H3" s="11"/>
    </row>
    <row r="4" ht="18" customHeight="1" spans="1:8">
      <c r="A4" s="13" t="s">
        <v>128</v>
      </c>
      <c r="B4" s="14">
        <v>52.130343</v>
      </c>
      <c r="C4" s="14">
        <v>11.268283</v>
      </c>
      <c r="D4" s="14">
        <v>43.172801</v>
      </c>
      <c r="E4" s="14">
        <v>15.606744</v>
      </c>
      <c r="F4" s="14">
        <v>59.910532</v>
      </c>
      <c r="G4" s="14">
        <v>14.58456</v>
      </c>
      <c r="H4" s="15"/>
    </row>
    <row r="5" ht="18" customHeight="1" spans="1:8">
      <c r="A5" s="13" t="s">
        <v>129</v>
      </c>
      <c r="B5" s="14">
        <v>21.754209</v>
      </c>
      <c r="C5" s="14">
        <v>12.962191</v>
      </c>
      <c r="D5" s="14">
        <v>44.453474</v>
      </c>
      <c r="E5" s="14">
        <v>0.129375</v>
      </c>
      <c r="F5" s="14">
        <v>0.605188</v>
      </c>
      <c r="G5" s="14">
        <v>0.461812</v>
      </c>
    </row>
    <row r="6" ht="18" customHeight="1" spans="1:8">
      <c r="A6" s="13" t="s">
        <v>130</v>
      </c>
      <c r="B6" s="14">
        <v>15.309542</v>
      </c>
      <c r="C6" s="14">
        <v>3.654581</v>
      </c>
      <c r="D6" s="14">
        <v>6.580039</v>
      </c>
      <c r="E6" s="14">
        <v>5.106342</v>
      </c>
      <c r="F6" s="14">
        <v>3.019125</v>
      </c>
      <c r="G6" s="14">
        <v>1.476131</v>
      </c>
    </row>
    <row r="7" ht="18" customHeight="1" spans="1:8">
      <c r="A7" s="13" t="s">
        <v>131</v>
      </c>
      <c r="B7" s="14">
        <v>3.511827</v>
      </c>
      <c r="C7" s="14">
        <v>2.025542</v>
      </c>
      <c r="D7" s="14">
        <v>2.25908</v>
      </c>
      <c r="E7" s="14">
        <v>1.283881</v>
      </c>
      <c r="F7" s="14">
        <v>4.964892</v>
      </c>
      <c r="G7" s="14">
        <v>5.84537</v>
      </c>
    </row>
    <row r="8" ht="18" customHeight="1" spans="1:8">
      <c r="A8" s="13" t="s">
        <v>132</v>
      </c>
      <c r="B8" s="14">
        <v>2.27382</v>
      </c>
      <c r="C8" s="14">
        <v>1.369563</v>
      </c>
      <c r="D8" s="14">
        <v>0.620401</v>
      </c>
      <c r="E8" s="14">
        <v>0.464303</v>
      </c>
      <c r="F8" s="14">
        <v>0.662837</v>
      </c>
      <c r="G8" s="14">
        <v>0.442071</v>
      </c>
    </row>
    <row r="9" ht="18" customHeight="1" spans="1:8">
      <c r="A9" s="13" t="s">
        <v>133</v>
      </c>
      <c r="B9" s="14">
        <v>0.014014</v>
      </c>
      <c r="C9" s="14">
        <v>0.012147</v>
      </c>
      <c r="D9" s="14">
        <v>0.016512</v>
      </c>
      <c r="E9" s="14">
        <v>0.010841</v>
      </c>
      <c r="F9" s="14">
        <v>2.220447</v>
      </c>
      <c r="G9" s="14">
        <v>4.923559</v>
      </c>
    </row>
    <row r="10" ht="18" customHeight="1" spans="1:8">
      <c r="A10" s="13" t="s">
        <v>134</v>
      </c>
      <c r="B10" s="14">
        <v>0.745391</v>
      </c>
      <c r="C10" s="14">
        <v>0.899121</v>
      </c>
      <c r="D10" s="14">
        <v>0.664271</v>
      </c>
      <c r="E10" s="14">
        <v>0.81529</v>
      </c>
      <c r="F10" s="14">
        <v>0.289416</v>
      </c>
      <c r="G10" s="14">
        <v>0.510863</v>
      </c>
    </row>
    <row r="11" ht="18" customHeight="1" spans="1:8">
      <c r="A11" s="13" t="s">
        <v>135</v>
      </c>
      <c r="B11" s="14">
        <v>0.570075</v>
      </c>
      <c r="C11" s="14">
        <v>0.419435</v>
      </c>
      <c r="D11" s="14">
        <v>0.449264</v>
      </c>
      <c r="E11" s="14">
        <v>0.129375</v>
      </c>
      <c r="F11" s="14">
        <v>0.605188</v>
      </c>
      <c r="G11" s="14">
        <v>0.461812</v>
      </c>
    </row>
    <row r="12" ht="18" customHeight="1" spans="1:8">
      <c r="A12" s="13" t="s">
        <v>136</v>
      </c>
      <c r="B12" s="14">
        <v>0.363442</v>
      </c>
      <c r="C12" s="14">
        <v>0.218006</v>
      </c>
      <c r="D12" s="14">
        <v>0.243021</v>
      </c>
      <c r="E12" s="14">
        <v>0.070582</v>
      </c>
      <c r="F12" s="14">
        <v>0.170124</v>
      </c>
      <c r="G12" s="14">
        <v>0.051653</v>
      </c>
    </row>
    <row r="13" ht="18" customHeight="1" spans="1:8">
      <c r="E13" s="14"/>
      <c r="F13" s="14"/>
      <c r="G13" s="14">
        <v>11.115008</v>
      </c>
    </row>
    <row r="14" ht="18" customHeight="1" spans="1:8">
      <c r="A14" s="12" t="s">
        <v>137</v>
      </c>
    </row>
    <row r="15" ht="18" customHeight="1" spans="1:8">
      <c r="A15" s="16" t="s">
        <v>138</v>
      </c>
      <c r="B15" s="14">
        <v>48.051543</v>
      </c>
      <c r="C15" s="14">
        <v>10.789321</v>
      </c>
      <c r="D15" s="14">
        <v>68.869696</v>
      </c>
      <c r="E15" s="14">
        <v>22.428837</v>
      </c>
      <c r="F15" s="14">
        <v>66.092105</v>
      </c>
      <c r="G15" s="14">
        <v>16.394659</v>
      </c>
    </row>
    <row r="16" ht="18" customHeight="1" spans="1:8">
      <c r="A16" s="16" t="s">
        <v>139</v>
      </c>
      <c r="B16" s="14">
        <v>14.50762</v>
      </c>
      <c r="C16" s="14">
        <v>7.964911</v>
      </c>
      <c r="D16" s="14">
        <v>10.045641</v>
      </c>
      <c r="E16" s="14">
        <v>15.001445</v>
      </c>
      <c r="F16" s="14">
        <v>7.647347</v>
      </c>
      <c r="G16" s="14">
        <v>5.883039</v>
      </c>
    </row>
    <row r="17" ht="18" customHeight="1" spans="1:8">
      <c r="A17" s="16" t="s">
        <v>140</v>
      </c>
      <c r="B17" s="14">
        <v>2.736108</v>
      </c>
      <c r="C17" s="14">
        <v>1.934553</v>
      </c>
      <c r="D17" s="14">
        <v>4.968881</v>
      </c>
      <c r="E17" s="14">
        <v>7.92164</v>
      </c>
      <c r="F17" s="14">
        <v>12.251895</v>
      </c>
      <c r="G17" s="14">
        <v>10.122917</v>
      </c>
    </row>
    <row r="18" ht="18" customHeight="1" spans="1:8">
      <c r="A18" s="16" t="s">
        <v>141</v>
      </c>
      <c r="B18" s="14">
        <v>9.118967</v>
      </c>
      <c r="C18" s="14">
        <v>5.702493</v>
      </c>
      <c r="D18" s="14">
        <v>3.895229</v>
      </c>
      <c r="E18" s="14">
        <v>3.303492</v>
      </c>
      <c r="F18" s="14">
        <v>1.777411</v>
      </c>
      <c r="G18" s="14">
        <v>1.686661</v>
      </c>
    </row>
    <row r="19" ht="18" customHeight="1" spans="1:8">
      <c r="A19" s="16" t="s">
        <v>142</v>
      </c>
      <c r="B19" s="14">
        <v>0.696458</v>
      </c>
      <c r="C19" s="14">
        <v>0.709766</v>
      </c>
      <c r="D19" s="14">
        <v>2.785543</v>
      </c>
      <c r="E19" s="14">
        <v>1.998331</v>
      </c>
      <c r="F19" s="14">
        <v>1.779902</v>
      </c>
      <c r="G19" s="14">
        <v>2.782056</v>
      </c>
    </row>
    <row r="20" ht="18" customHeight="1" spans="1:8">
      <c r="A20" s="16" t="s">
        <v>143</v>
      </c>
      <c r="B20" s="14">
        <v>1.465809</v>
      </c>
      <c r="C20" s="14">
        <v>3.46533</v>
      </c>
      <c r="D20" s="14">
        <v>2.353503</v>
      </c>
      <c r="E20" s="14">
        <v>2.448315</v>
      </c>
      <c r="F20" s="14">
        <v>1.168577</v>
      </c>
      <c r="G20" s="14">
        <v>2.209822</v>
      </c>
    </row>
    <row r="21" ht="18" customHeight="1" spans="1:8">
      <c r="A21" s="16" t="s">
        <v>144</v>
      </c>
      <c r="B21" s="14">
        <v>4.604937</v>
      </c>
      <c r="C21" s="14">
        <v>6.201238</v>
      </c>
      <c r="D21" s="14">
        <v>0.010343</v>
      </c>
      <c r="E21" s="14">
        <v>0.016127</v>
      </c>
      <c r="F21" s="14">
        <v>0.133344</v>
      </c>
      <c r="G21" s="14">
        <v>0.199989</v>
      </c>
    </row>
    <row r="22" ht="18" customHeight="1" spans="1:8">
      <c r="A22" s="16" t="s">
        <v>145</v>
      </c>
      <c r="B22" s="14">
        <v>4.311941</v>
      </c>
      <c r="C22" s="14">
        <v>8.274986</v>
      </c>
      <c r="D22" s="14">
        <v>0.015566</v>
      </c>
      <c r="E22" s="14">
        <v>0.018128</v>
      </c>
      <c r="F22" s="14">
        <v>0.219399</v>
      </c>
      <c r="G22" s="14">
        <v>0.490592</v>
      </c>
    </row>
    <row r="23" ht="18" customHeight="1" spans="1:8">
      <c r="A23" s="16" t="s">
        <v>146</v>
      </c>
      <c r="B23" s="14">
        <v>0.675577</v>
      </c>
      <c r="C23" s="14">
        <v>0.486324</v>
      </c>
      <c r="D23" s="14">
        <v>1.681834</v>
      </c>
      <c r="E23" s="14">
        <v>1.123721</v>
      </c>
      <c r="F23" s="14">
        <v>2.138579</v>
      </c>
      <c r="G23" s="14">
        <v>1.281838</v>
      </c>
    </row>
    <row r="24" ht="18" customHeight="1" spans="1:8">
      <c r="A24" s="16" t="s">
        <v>147</v>
      </c>
      <c r="B24" s="14">
        <v>3.294317</v>
      </c>
      <c r="C24" s="14">
        <v>3.898555</v>
      </c>
      <c r="D24" s="14">
        <v>0.216169</v>
      </c>
      <c r="E24" s="14">
        <v>0.452977</v>
      </c>
      <c r="F24" s="14">
        <v>0.020245</v>
      </c>
      <c r="G24" s="14">
        <v>0.038374</v>
      </c>
    </row>
    <row r="25" ht="18" customHeight="1" spans="1:8">
      <c r="A25" s="12" t="s">
        <v>148</v>
      </c>
    </row>
    <row r="26" ht="18" customHeight="1" spans="1:8">
      <c r="A26" s="17" t="s">
        <v>149</v>
      </c>
      <c r="B26" s="14">
        <v>70.946254</v>
      </c>
      <c r="C26" s="14">
        <v>9.80864</v>
      </c>
      <c r="D26" s="14">
        <v>81.61943</v>
      </c>
      <c r="E26" s="14">
        <v>21.832322</v>
      </c>
      <c r="F26" s="14">
        <v>76.744751</v>
      </c>
      <c r="G26" s="14">
        <v>14.412103</v>
      </c>
      <c r="H26" s="14"/>
    </row>
    <row r="27" ht="18" customHeight="1" spans="1:8">
      <c r="A27" s="17" t="s">
        <v>150</v>
      </c>
      <c r="B27" s="14">
        <v>14.50762</v>
      </c>
      <c r="C27" s="14">
        <v>7.964911</v>
      </c>
      <c r="D27" s="14">
        <v>10.045641</v>
      </c>
      <c r="E27" s="14">
        <v>15.001445</v>
      </c>
      <c r="F27" s="14">
        <v>7.647347</v>
      </c>
      <c r="G27" s="14">
        <v>5.883039</v>
      </c>
      <c r="H27" s="14"/>
    </row>
    <row r="28" ht="18" customHeight="1" spans="1:8">
      <c r="A28" s="17" t="s">
        <v>151</v>
      </c>
      <c r="B28" s="14">
        <v>2.736108</v>
      </c>
      <c r="C28" s="14">
        <v>1.934553</v>
      </c>
      <c r="D28" s="14">
        <v>4.968881</v>
      </c>
      <c r="E28" s="14">
        <v>7.92164</v>
      </c>
      <c r="F28" s="14">
        <v>12.251895</v>
      </c>
      <c r="G28" s="14">
        <v>10.122917</v>
      </c>
      <c r="H28" s="14"/>
    </row>
    <row r="29" ht="18" customHeight="1" spans="1:8">
      <c r="A29" s="17" t="s">
        <v>152</v>
      </c>
      <c r="B29" s="14">
        <v>0.696458</v>
      </c>
      <c r="C29" s="14">
        <v>0.709766</v>
      </c>
      <c r="D29" s="14">
        <v>2.785543</v>
      </c>
      <c r="E29" s="14">
        <v>1.998331</v>
      </c>
      <c r="F29" s="14">
        <v>1.779902</v>
      </c>
      <c r="G29" s="14">
        <v>2.782056</v>
      </c>
      <c r="H29" s="14"/>
    </row>
    <row r="30" ht="18" customHeight="1" spans="1:8">
      <c r="A30" s="17" t="s">
        <v>153</v>
      </c>
      <c r="B30" s="14">
        <v>3.660437</v>
      </c>
      <c r="C30" s="14">
        <v>7.757833</v>
      </c>
      <c r="D30" s="14">
        <v>0.004473</v>
      </c>
      <c r="E30" s="14">
        <v>0.010956</v>
      </c>
      <c r="F30" s="14">
        <v>0</v>
      </c>
      <c r="G30" s="14">
        <v>0</v>
      </c>
      <c r="H30" s="14"/>
    </row>
    <row r="31" ht="18" customHeight="1" spans="1:8">
      <c r="A31" s="17" t="s">
        <v>154</v>
      </c>
      <c r="B31" s="14">
        <v>1.95333</v>
      </c>
      <c r="C31" s="14">
        <v>2.149618</v>
      </c>
      <c r="D31" s="14">
        <v>0.304852</v>
      </c>
      <c r="E31" s="14">
        <v>0.198888</v>
      </c>
      <c r="F31" s="14">
        <v>0.381938</v>
      </c>
      <c r="G31" s="14">
        <v>0.692504</v>
      </c>
      <c r="H31" s="14"/>
    </row>
    <row r="32" ht="18" customHeight="1" spans="1:8">
      <c r="A32" s="17" t="s">
        <v>155</v>
      </c>
      <c r="B32" s="14">
        <v>1.667363</v>
      </c>
      <c r="C32" s="14">
        <v>2.907984</v>
      </c>
      <c r="D32" s="14">
        <v>0.00422</v>
      </c>
      <c r="E32" s="14">
        <v>0.010338</v>
      </c>
      <c r="F32" s="14">
        <v>0.85368</v>
      </c>
      <c r="G32" s="14">
        <v>1.774214</v>
      </c>
      <c r="H32" s="14"/>
    </row>
    <row r="33" ht="18" customHeight="1" spans="1:8">
      <c r="A33" s="17" t="s">
        <v>156</v>
      </c>
      <c r="B33" s="14">
        <v>1.983721</v>
      </c>
      <c r="C33" s="14">
        <v>2.594052</v>
      </c>
      <c r="D33" s="14">
        <v>0.010343</v>
      </c>
      <c r="E33" s="14">
        <v>0.016127</v>
      </c>
      <c r="F33" s="14">
        <v>0.079774</v>
      </c>
      <c r="G33" s="14">
        <v>0.102183</v>
      </c>
      <c r="H33" s="14"/>
    </row>
    <row r="34" ht="18" customHeight="1" spans="1:8">
      <c r="A34" s="17" t="s">
        <v>157</v>
      </c>
      <c r="B34" s="14">
        <v>0.937936</v>
      </c>
      <c r="C34" s="14">
        <v>2.297465</v>
      </c>
      <c r="D34" s="14">
        <v>0.041442</v>
      </c>
      <c r="E34" s="14">
        <v>0.095635</v>
      </c>
      <c r="F34" s="14">
        <v>0.038356</v>
      </c>
      <c r="G34" s="14">
        <v>0.054263</v>
      </c>
      <c r="H34" s="14"/>
    </row>
    <row r="35" ht="18" customHeight="1" spans="1:8">
      <c r="A35" s="18" t="s">
        <v>158</v>
      </c>
      <c r="B35" s="19">
        <v>0.392463</v>
      </c>
      <c r="C35" s="19">
        <v>0.62585</v>
      </c>
      <c r="D35" s="19">
        <v>0.015944</v>
      </c>
      <c r="E35" s="19">
        <v>0.039054</v>
      </c>
      <c r="F35" s="19">
        <v>0.008606</v>
      </c>
      <c r="G35" s="19">
        <v>0.019245</v>
      </c>
      <c r="H35" s="14"/>
    </row>
  </sheetData>
  <mergeCells count="1">
    <mergeCell ref="A1:G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3"/>
  <sheetViews>
    <sheetView zoomScale="85" zoomScaleNormal="85" topLeftCell="A4" workbookViewId="0">
      <selection activeCell="A1" sqref="A1:F1"/>
    </sheetView>
  </sheetViews>
  <sheetFormatPr defaultColWidth="9.02654867256637" defaultRowHeight="13.5"/>
  <cols>
    <col min="1" max="1" width="57.0796460176991" customWidth="1"/>
    <col min="2" max="4" width="20.5132743362832" customWidth="1"/>
    <col min="5" max="5" width="31.6725663716814" customWidth="1"/>
    <col min="6" max="6" width="37.9380530973451" customWidth="1"/>
  </cols>
  <sheetData>
    <row r="1" ht="15" spans="1:10">
      <c r="A1" s="1" t="s">
        <v>159</v>
      </c>
      <c r="B1" s="1"/>
      <c r="C1" s="1"/>
      <c r="D1" s="1"/>
      <c r="E1" s="1"/>
      <c r="F1" s="1"/>
    </row>
    <row r="2" ht="15" spans="1:10">
      <c r="A2" s="2" t="s">
        <v>160</v>
      </c>
      <c r="B2" s="2" t="s">
        <v>161</v>
      </c>
      <c r="C2" s="2" t="s">
        <v>162</v>
      </c>
      <c r="D2" s="2" t="s">
        <v>163</v>
      </c>
      <c r="E2" s="2" t="s">
        <v>164</v>
      </c>
      <c r="F2" s="2" t="s">
        <v>165</v>
      </c>
    </row>
    <row r="3" ht="15.35" spans="1:10">
      <c r="A3" s="3" t="s">
        <v>166</v>
      </c>
      <c r="B3" s="4" t="s">
        <v>167</v>
      </c>
      <c r="C3" s="4" t="s">
        <v>167</v>
      </c>
      <c r="D3" s="4" t="s">
        <v>168</v>
      </c>
      <c r="E3" s="4" t="s">
        <v>167</v>
      </c>
      <c r="F3" s="4" t="s">
        <v>167</v>
      </c>
      <c r="G3" s="4"/>
      <c r="H3" s="5"/>
      <c r="I3" s="5"/>
      <c r="J3" s="5"/>
    </row>
    <row r="4" ht="15.35" spans="1:10">
      <c r="A4" s="3" t="s">
        <v>169</v>
      </c>
      <c r="B4" s="4" t="s">
        <v>170</v>
      </c>
      <c r="C4" s="4" t="s">
        <v>171</v>
      </c>
      <c r="D4" s="4" t="s">
        <v>172</v>
      </c>
      <c r="E4" s="4" t="s">
        <v>173</v>
      </c>
      <c r="F4" s="4" t="s">
        <v>174</v>
      </c>
      <c r="G4" s="4"/>
      <c r="H4" s="5"/>
      <c r="I4" s="5"/>
      <c r="J4" s="5"/>
    </row>
    <row r="5" ht="15.35" spans="1:10">
      <c r="A5" s="3" t="s">
        <v>175</v>
      </c>
      <c r="B5" s="4" t="s">
        <v>176</v>
      </c>
      <c r="C5" s="4" t="s">
        <v>167</v>
      </c>
      <c r="D5" s="4" t="s">
        <v>177</v>
      </c>
      <c r="E5" s="4" t="s">
        <v>178</v>
      </c>
      <c r="F5" s="4" t="s">
        <v>179</v>
      </c>
      <c r="G5" s="4"/>
      <c r="H5" s="5"/>
      <c r="I5" s="5"/>
      <c r="J5" s="5"/>
    </row>
    <row r="6" ht="15.35" spans="1:10">
      <c r="A6" s="3" t="s">
        <v>180</v>
      </c>
      <c r="B6" s="4" t="s">
        <v>181</v>
      </c>
      <c r="C6" s="4" t="s">
        <v>182</v>
      </c>
      <c r="D6" s="4" t="s">
        <v>183</v>
      </c>
      <c r="E6" s="4" t="s">
        <v>173</v>
      </c>
      <c r="F6" s="4" t="s">
        <v>184</v>
      </c>
      <c r="G6" s="4"/>
      <c r="H6" s="5"/>
      <c r="I6" s="5"/>
      <c r="J6" s="5"/>
    </row>
    <row r="7" ht="15.35" spans="1:10">
      <c r="A7" s="3" t="s">
        <v>185</v>
      </c>
      <c r="B7" s="4" t="s">
        <v>186</v>
      </c>
      <c r="C7" s="4" t="s">
        <v>187</v>
      </c>
      <c r="D7" s="4" t="s">
        <v>188</v>
      </c>
      <c r="E7" s="4" t="s">
        <v>173</v>
      </c>
      <c r="F7" s="4" t="s">
        <v>184</v>
      </c>
      <c r="G7" s="4"/>
      <c r="H7" s="5"/>
      <c r="I7" s="5"/>
      <c r="J7" s="5"/>
    </row>
    <row r="8" ht="15.35" spans="1:10">
      <c r="A8" s="3" t="s">
        <v>189</v>
      </c>
      <c r="B8" s="4" t="s">
        <v>190</v>
      </c>
      <c r="C8" s="4" t="s">
        <v>167</v>
      </c>
      <c r="D8" s="4" t="s">
        <v>191</v>
      </c>
      <c r="E8" s="4" t="s">
        <v>192</v>
      </c>
      <c r="F8" s="4" t="s">
        <v>193</v>
      </c>
      <c r="G8" s="4"/>
      <c r="H8" s="5"/>
      <c r="I8" s="5"/>
      <c r="J8" s="5"/>
    </row>
    <row r="9" ht="15.35" spans="1:10">
      <c r="A9" s="3" t="s">
        <v>194</v>
      </c>
      <c r="B9" s="4" t="s">
        <v>195</v>
      </c>
      <c r="C9" s="4" t="s">
        <v>167</v>
      </c>
      <c r="D9" s="4" t="s">
        <v>196</v>
      </c>
      <c r="E9" s="4" t="s">
        <v>173</v>
      </c>
      <c r="F9" s="4" t="s">
        <v>197</v>
      </c>
      <c r="G9" s="4"/>
      <c r="H9" s="5"/>
      <c r="I9" s="5"/>
      <c r="J9" s="5"/>
    </row>
    <row r="10" ht="15.35" spans="1:10">
      <c r="A10" s="3" t="s">
        <v>198</v>
      </c>
      <c r="B10" s="4" t="s">
        <v>199</v>
      </c>
      <c r="C10" s="4" t="s">
        <v>167</v>
      </c>
      <c r="D10" s="4" t="s">
        <v>200</v>
      </c>
      <c r="E10" s="4" t="s">
        <v>201</v>
      </c>
      <c r="F10" s="4" t="s">
        <v>202</v>
      </c>
      <c r="G10" s="4"/>
      <c r="H10" s="5"/>
      <c r="I10" s="5"/>
      <c r="J10" s="5"/>
    </row>
    <row r="11" ht="15.35" spans="1:10">
      <c r="A11" s="3" t="s">
        <v>203</v>
      </c>
      <c r="B11" s="4" t="s">
        <v>204</v>
      </c>
      <c r="C11" s="4" t="s">
        <v>167</v>
      </c>
      <c r="D11" s="4" t="s">
        <v>205</v>
      </c>
      <c r="E11" s="4" t="s">
        <v>192</v>
      </c>
      <c r="F11" s="4" t="s">
        <v>206</v>
      </c>
      <c r="G11" s="4"/>
      <c r="H11" s="5"/>
      <c r="I11" s="5"/>
      <c r="J11" s="5"/>
    </row>
    <row r="12" ht="15.35" spans="1:10">
      <c r="A12" s="3" t="s">
        <v>207</v>
      </c>
      <c r="B12" s="4" t="s">
        <v>208</v>
      </c>
      <c r="C12" s="4" t="s">
        <v>167</v>
      </c>
      <c r="D12" s="4" t="s">
        <v>209</v>
      </c>
      <c r="E12" s="4" t="s">
        <v>192</v>
      </c>
      <c r="F12" s="4" t="s">
        <v>193</v>
      </c>
      <c r="G12" s="4"/>
      <c r="H12" s="5"/>
      <c r="I12" s="5"/>
      <c r="J12" s="5"/>
    </row>
    <row r="13" ht="15.35" spans="1:10">
      <c r="A13" s="3" t="s">
        <v>210</v>
      </c>
      <c r="B13" s="4" t="s">
        <v>211</v>
      </c>
      <c r="C13" s="4" t="s">
        <v>212</v>
      </c>
      <c r="D13" s="4" t="s">
        <v>213</v>
      </c>
      <c r="E13" s="4" t="s">
        <v>173</v>
      </c>
      <c r="F13" s="4" t="s">
        <v>214</v>
      </c>
      <c r="G13" s="4"/>
      <c r="H13" s="5"/>
      <c r="I13" s="5"/>
      <c r="J13" s="5"/>
    </row>
    <row r="14" ht="15.35" spans="1:10">
      <c r="A14" s="3" t="s">
        <v>215</v>
      </c>
      <c r="B14" s="4" t="s">
        <v>216</v>
      </c>
      <c r="C14" s="4" t="s">
        <v>217</v>
      </c>
      <c r="D14" s="4" t="s">
        <v>218</v>
      </c>
      <c r="E14" s="4" t="s">
        <v>173</v>
      </c>
      <c r="F14" s="4" t="s">
        <v>219</v>
      </c>
      <c r="G14" s="4"/>
      <c r="H14" s="5"/>
      <c r="I14" s="5"/>
      <c r="J14" s="5"/>
    </row>
    <row r="15" ht="15.35" spans="1:10">
      <c r="A15" s="3" t="s">
        <v>220</v>
      </c>
      <c r="B15" s="4" t="s">
        <v>167</v>
      </c>
      <c r="C15" s="4" t="s">
        <v>167</v>
      </c>
      <c r="D15" s="4" t="s">
        <v>221</v>
      </c>
      <c r="E15" s="4" t="s">
        <v>167</v>
      </c>
      <c r="F15" s="4" t="s">
        <v>167</v>
      </c>
      <c r="G15" s="4"/>
      <c r="H15" s="5"/>
      <c r="I15" s="5"/>
      <c r="J15" s="5"/>
    </row>
    <row r="16" ht="15.35" spans="1:10">
      <c r="A16" s="3" t="s">
        <v>222</v>
      </c>
      <c r="B16" s="4" t="s">
        <v>167</v>
      </c>
      <c r="C16" s="4" t="s">
        <v>167</v>
      </c>
      <c r="D16" s="4" t="s">
        <v>223</v>
      </c>
      <c r="E16" s="4" t="s">
        <v>167</v>
      </c>
      <c r="F16" s="4" t="s">
        <v>167</v>
      </c>
      <c r="G16" s="4"/>
      <c r="H16" s="5"/>
      <c r="I16" s="5"/>
      <c r="J16" s="5"/>
    </row>
    <row r="17" ht="15.35" spans="1:10">
      <c r="A17" s="3" t="s">
        <v>224</v>
      </c>
      <c r="B17" s="4" t="s">
        <v>225</v>
      </c>
      <c r="C17" s="4" t="s">
        <v>226</v>
      </c>
      <c r="D17" s="4" t="s">
        <v>227</v>
      </c>
      <c r="E17" s="4" t="s">
        <v>228</v>
      </c>
      <c r="F17" s="4" t="s">
        <v>229</v>
      </c>
      <c r="G17" s="4"/>
      <c r="H17" s="5"/>
      <c r="I17" s="5"/>
      <c r="J17" s="5"/>
    </row>
    <row r="18" ht="15.35" spans="1:10">
      <c r="A18" s="3" t="s">
        <v>230</v>
      </c>
      <c r="B18" s="4" t="s">
        <v>167</v>
      </c>
      <c r="C18" s="4" t="s">
        <v>167</v>
      </c>
      <c r="D18" s="4" t="s">
        <v>231</v>
      </c>
      <c r="E18" s="4" t="s">
        <v>167</v>
      </c>
      <c r="F18" s="4" t="s">
        <v>167</v>
      </c>
      <c r="G18" s="4"/>
      <c r="H18" s="5"/>
      <c r="I18" s="5"/>
      <c r="J18" s="5"/>
    </row>
    <row r="19" ht="15.35" spans="1:10">
      <c r="A19" s="3" t="s">
        <v>232</v>
      </c>
      <c r="B19" s="4" t="s">
        <v>167</v>
      </c>
      <c r="C19" s="4" t="s">
        <v>167</v>
      </c>
      <c r="D19" s="4" t="s">
        <v>233</v>
      </c>
      <c r="E19" s="4" t="s">
        <v>167</v>
      </c>
      <c r="F19" s="4" t="s">
        <v>167</v>
      </c>
      <c r="G19" s="4"/>
      <c r="H19" s="5"/>
      <c r="I19" s="5"/>
      <c r="J19" s="5"/>
    </row>
    <row r="20" ht="15.35" spans="1:10">
      <c r="A20" s="3" t="s">
        <v>234</v>
      </c>
      <c r="B20" s="4" t="s">
        <v>167</v>
      </c>
      <c r="C20" s="4" t="s">
        <v>167</v>
      </c>
      <c r="D20" s="4" t="s">
        <v>235</v>
      </c>
      <c r="E20" s="4" t="s">
        <v>167</v>
      </c>
      <c r="F20" s="4" t="s">
        <v>167</v>
      </c>
      <c r="G20" s="4"/>
      <c r="H20" s="5"/>
      <c r="I20" s="5"/>
      <c r="J20" s="5"/>
    </row>
    <row r="21" ht="15.35" spans="1:10">
      <c r="A21" s="3" t="s">
        <v>236</v>
      </c>
      <c r="B21" s="4" t="s">
        <v>237</v>
      </c>
      <c r="C21" s="4" t="s">
        <v>167</v>
      </c>
      <c r="D21" s="4" t="s">
        <v>238</v>
      </c>
      <c r="E21" s="4" t="s">
        <v>239</v>
      </c>
      <c r="F21" s="4" t="s">
        <v>240</v>
      </c>
      <c r="G21" s="4"/>
      <c r="H21" s="5"/>
      <c r="I21" s="5"/>
      <c r="J21" s="5"/>
    </row>
    <row r="22" ht="15.35" spans="1:10">
      <c r="A22" s="3" t="s">
        <v>241</v>
      </c>
      <c r="B22" s="4" t="s">
        <v>242</v>
      </c>
      <c r="C22" s="4" t="s">
        <v>167</v>
      </c>
      <c r="D22" s="4" t="s">
        <v>243</v>
      </c>
      <c r="E22" s="4" t="s">
        <v>244</v>
      </c>
      <c r="F22" s="4" t="s">
        <v>245</v>
      </c>
      <c r="G22" s="4"/>
      <c r="H22" s="5"/>
      <c r="I22" s="5"/>
      <c r="J22" s="5"/>
    </row>
    <row r="23" ht="15.35" spans="1:10">
      <c r="A23" s="3" t="s">
        <v>246</v>
      </c>
      <c r="B23" s="4" t="s">
        <v>247</v>
      </c>
      <c r="C23" s="4" t="s">
        <v>167</v>
      </c>
      <c r="D23" s="4" t="s">
        <v>248</v>
      </c>
      <c r="E23" s="4" t="s">
        <v>249</v>
      </c>
      <c r="F23" s="4" t="s">
        <v>250</v>
      </c>
      <c r="G23" s="4"/>
      <c r="H23" s="5"/>
      <c r="I23" s="5"/>
      <c r="J23" s="5"/>
    </row>
    <row r="24" ht="15.35" spans="1:10">
      <c r="A24" s="3" t="s">
        <v>251</v>
      </c>
      <c r="B24" s="4" t="s">
        <v>167</v>
      </c>
      <c r="C24" s="4" t="s">
        <v>167</v>
      </c>
      <c r="D24" s="4" t="s">
        <v>252</v>
      </c>
      <c r="E24" s="4" t="s">
        <v>167</v>
      </c>
      <c r="F24" s="4" t="s">
        <v>167</v>
      </c>
      <c r="G24" s="4"/>
      <c r="H24" s="5"/>
      <c r="I24" s="5"/>
      <c r="J24" s="5"/>
    </row>
    <row r="25" ht="15.35" spans="1:10">
      <c r="A25" s="3" t="s">
        <v>253</v>
      </c>
      <c r="B25" s="4" t="s">
        <v>254</v>
      </c>
      <c r="C25" s="4" t="s">
        <v>255</v>
      </c>
      <c r="D25" s="4" t="s">
        <v>252</v>
      </c>
      <c r="E25" s="4" t="s">
        <v>256</v>
      </c>
      <c r="F25" s="4" t="s">
        <v>257</v>
      </c>
      <c r="G25" s="4"/>
      <c r="H25" s="5"/>
      <c r="I25" s="5"/>
      <c r="J25" s="5"/>
    </row>
    <row r="26" ht="15.35" spans="1:10">
      <c r="A26" s="3" t="s">
        <v>258</v>
      </c>
      <c r="B26" s="4" t="s">
        <v>259</v>
      </c>
      <c r="C26" s="4" t="s">
        <v>167</v>
      </c>
      <c r="D26" s="4" t="s">
        <v>260</v>
      </c>
      <c r="E26" s="4" t="s">
        <v>261</v>
      </c>
      <c r="F26" s="4" t="s">
        <v>262</v>
      </c>
      <c r="G26" s="4"/>
      <c r="H26" s="5"/>
      <c r="I26" s="5"/>
      <c r="J26" s="5"/>
    </row>
    <row r="27" ht="15.35" spans="1:10">
      <c r="A27" s="3" t="s">
        <v>263</v>
      </c>
      <c r="B27" s="4" t="s">
        <v>264</v>
      </c>
      <c r="C27" s="4" t="s">
        <v>167</v>
      </c>
      <c r="D27" s="4" t="s">
        <v>265</v>
      </c>
      <c r="E27" s="4" t="s">
        <v>266</v>
      </c>
      <c r="F27" s="4" t="s">
        <v>267</v>
      </c>
      <c r="G27" s="4"/>
      <c r="H27" s="5"/>
      <c r="I27" s="5"/>
      <c r="J27" s="5"/>
    </row>
    <row r="28" ht="15.35" spans="1:10">
      <c r="A28" s="3" t="s">
        <v>268</v>
      </c>
      <c r="B28" s="4" t="s">
        <v>269</v>
      </c>
      <c r="C28" s="4" t="s">
        <v>167</v>
      </c>
      <c r="D28" s="4" t="s">
        <v>270</v>
      </c>
      <c r="E28" s="4" t="s">
        <v>244</v>
      </c>
      <c r="F28" s="4" t="s">
        <v>245</v>
      </c>
      <c r="G28" s="4"/>
      <c r="H28" s="5"/>
      <c r="I28" s="5"/>
      <c r="J28" s="5"/>
    </row>
    <row r="29" ht="15.35" spans="1:10">
      <c r="A29" s="3" t="s">
        <v>271</v>
      </c>
      <c r="B29" s="4" t="s">
        <v>272</v>
      </c>
      <c r="C29" s="4" t="s">
        <v>167</v>
      </c>
      <c r="D29" s="4" t="s">
        <v>273</v>
      </c>
      <c r="E29" s="4" t="s">
        <v>192</v>
      </c>
      <c r="F29" s="4" t="s">
        <v>274</v>
      </c>
      <c r="G29" s="4"/>
      <c r="H29" s="5"/>
      <c r="I29" s="5"/>
      <c r="J29" s="5"/>
    </row>
    <row r="30" ht="15.35" spans="1:10">
      <c r="A30" s="3" t="s">
        <v>275</v>
      </c>
      <c r="B30" s="4" t="s">
        <v>276</v>
      </c>
      <c r="C30" s="4" t="s">
        <v>277</v>
      </c>
      <c r="D30" s="4" t="s">
        <v>278</v>
      </c>
      <c r="E30" s="4" t="s">
        <v>173</v>
      </c>
      <c r="F30" s="4" t="s">
        <v>279</v>
      </c>
      <c r="G30" s="4"/>
      <c r="H30" s="5"/>
      <c r="I30" s="5"/>
      <c r="J30" s="5"/>
    </row>
    <row r="31" ht="15.35" spans="1:10">
      <c r="A31" s="3" t="s">
        <v>280</v>
      </c>
      <c r="B31" s="4" t="s">
        <v>167</v>
      </c>
      <c r="C31" s="4" t="s">
        <v>167</v>
      </c>
      <c r="D31" s="4" t="s">
        <v>281</v>
      </c>
      <c r="E31" s="4" t="s">
        <v>167</v>
      </c>
      <c r="F31" s="4" t="s">
        <v>167</v>
      </c>
      <c r="G31" s="4"/>
      <c r="H31" s="5"/>
      <c r="I31" s="5"/>
      <c r="J31" s="5"/>
    </row>
    <row r="32" ht="15.35" spans="1:10">
      <c r="A32" s="3" t="s">
        <v>282</v>
      </c>
      <c r="B32" s="4" t="s">
        <v>283</v>
      </c>
      <c r="C32" s="4" t="s">
        <v>167</v>
      </c>
      <c r="D32" s="4" t="s">
        <v>284</v>
      </c>
      <c r="E32" s="4" t="s">
        <v>285</v>
      </c>
      <c r="F32" s="4" t="s">
        <v>229</v>
      </c>
      <c r="G32" s="4"/>
      <c r="H32" s="5"/>
      <c r="I32" s="5"/>
      <c r="J32" s="5"/>
    </row>
    <row r="33" ht="15.35" spans="1:10">
      <c r="A33" s="3" t="s">
        <v>286</v>
      </c>
      <c r="B33" s="4" t="s">
        <v>167</v>
      </c>
      <c r="C33" s="4" t="s">
        <v>167</v>
      </c>
      <c r="D33" s="4" t="s">
        <v>287</v>
      </c>
      <c r="E33" s="4" t="s">
        <v>167</v>
      </c>
      <c r="F33" s="4" t="s">
        <v>167</v>
      </c>
      <c r="G33" s="4"/>
      <c r="H33" s="5"/>
      <c r="I33" s="5"/>
      <c r="J33" s="5"/>
    </row>
    <row r="34" ht="15.35" spans="1:10">
      <c r="A34" s="3" t="s">
        <v>288</v>
      </c>
      <c r="B34" s="4" t="s">
        <v>289</v>
      </c>
      <c r="C34" s="4" t="s">
        <v>290</v>
      </c>
      <c r="D34" s="4" t="s">
        <v>291</v>
      </c>
      <c r="E34" s="4" t="s">
        <v>173</v>
      </c>
      <c r="F34" s="4" t="s">
        <v>279</v>
      </c>
      <c r="G34" s="4"/>
      <c r="H34" s="5"/>
      <c r="I34" s="5"/>
      <c r="J34" s="5"/>
    </row>
    <row r="35" ht="15.35" spans="1:10">
      <c r="A35" s="3" t="s">
        <v>292</v>
      </c>
      <c r="B35" s="4" t="s">
        <v>293</v>
      </c>
      <c r="C35" s="4" t="s">
        <v>294</v>
      </c>
      <c r="D35" s="4" t="s">
        <v>295</v>
      </c>
      <c r="E35" s="4" t="s">
        <v>173</v>
      </c>
      <c r="F35" s="4" t="s">
        <v>279</v>
      </c>
      <c r="G35" s="4"/>
      <c r="H35" s="5"/>
      <c r="I35" s="5"/>
      <c r="J35" s="5"/>
    </row>
    <row r="36" ht="15.35" spans="1:10">
      <c r="A36" s="3" t="s">
        <v>296</v>
      </c>
      <c r="B36" s="4" t="s">
        <v>167</v>
      </c>
      <c r="C36" s="4" t="s">
        <v>167</v>
      </c>
      <c r="D36" s="4" t="s">
        <v>297</v>
      </c>
      <c r="E36" s="4" t="s">
        <v>167</v>
      </c>
      <c r="F36" s="4" t="s">
        <v>167</v>
      </c>
      <c r="G36" s="4"/>
      <c r="H36" s="5"/>
      <c r="I36" s="5"/>
      <c r="J36" s="5"/>
    </row>
    <row r="37" ht="15.35" spans="1:10">
      <c r="A37" s="3" t="s">
        <v>298</v>
      </c>
      <c r="B37" s="4" t="s">
        <v>299</v>
      </c>
      <c r="C37" s="4" t="s">
        <v>167</v>
      </c>
      <c r="D37" s="4" t="s">
        <v>300</v>
      </c>
      <c r="E37" s="4" t="s">
        <v>192</v>
      </c>
      <c r="F37" s="4" t="s">
        <v>193</v>
      </c>
      <c r="G37" s="4"/>
      <c r="H37" s="5"/>
      <c r="I37" s="5"/>
      <c r="J37" s="5"/>
    </row>
    <row r="38" ht="15.35" spans="1:10">
      <c r="A38" s="3" t="s">
        <v>301</v>
      </c>
      <c r="B38" s="4" t="s">
        <v>302</v>
      </c>
      <c r="C38" s="4" t="s">
        <v>303</v>
      </c>
      <c r="D38" s="4" t="s">
        <v>304</v>
      </c>
      <c r="E38" s="4" t="s">
        <v>192</v>
      </c>
      <c r="F38" s="4" t="s">
        <v>193</v>
      </c>
      <c r="G38" s="4"/>
      <c r="H38" s="5"/>
      <c r="I38" s="5"/>
      <c r="J38" s="5"/>
    </row>
    <row r="39" ht="15.35" spans="1:10">
      <c r="A39" s="3" t="s">
        <v>305</v>
      </c>
      <c r="B39" s="4" t="s">
        <v>167</v>
      </c>
      <c r="C39" s="4" t="s">
        <v>167</v>
      </c>
      <c r="D39" s="4" t="s">
        <v>306</v>
      </c>
      <c r="E39" s="4" t="s">
        <v>167</v>
      </c>
      <c r="F39" s="4" t="s">
        <v>167</v>
      </c>
      <c r="G39" s="4"/>
      <c r="H39" s="5"/>
      <c r="I39" s="5"/>
      <c r="J39" s="5"/>
    </row>
    <row r="40" ht="15.35" spans="1:10">
      <c r="A40" s="3" t="s">
        <v>307</v>
      </c>
      <c r="B40" s="4" t="s">
        <v>308</v>
      </c>
      <c r="C40" s="4" t="s">
        <v>309</v>
      </c>
      <c r="D40" s="4" t="s">
        <v>310</v>
      </c>
      <c r="E40" s="4" t="s">
        <v>311</v>
      </c>
      <c r="F40" s="4" t="s">
        <v>312</v>
      </c>
      <c r="G40" s="4"/>
      <c r="H40" s="5"/>
      <c r="I40" s="5"/>
      <c r="J40" s="5"/>
    </row>
    <row r="41" ht="15.35" spans="1:10">
      <c r="A41" s="3" t="s">
        <v>313</v>
      </c>
      <c r="B41" s="4" t="s">
        <v>314</v>
      </c>
      <c r="C41" s="4" t="s">
        <v>167</v>
      </c>
      <c r="D41" s="4" t="s">
        <v>315</v>
      </c>
      <c r="E41" s="4" t="s">
        <v>244</v>
      </c>
      <c r="F41" s="4" t="s">
        <v>245</v>
      </c>
      <c r="G41" s="4"/>
      <c r="H41" s="5"/>
      <c r="I41" s="5"/>
      <c r="J41" s="5"/>
    </row>
    <row r="42" ht="15.35" spans="1:10">
      <c r="A42" s="3" t="s">
        <v>316</v>
      </c>
      <c r="B42" s="4" t="s">
        <v>317</v>
      </c>
      <c r="C42" s="4" t="s">
        <v>167</v>
      </c>
      <c r="D42" s="4" t="s">
        <v>318</v>
      </c>
      <c r="E42" s="4" t="s">
        <v>244</v>
      </c>
      <c r="F42" s="4" t="s">
        <v>245</v>
      </c>
      <c r="G42" s="4"/>
      <c r="H42" s="5"/>
      <c r="I42" s="5"/>
      <c r="J42" s="5"/>
    </row>
    <row r="43" ht="15.35" spans="1:10">
      <c r="A43" s="6" t="s">
        <v>319</v>
      </c>
      <c r="B43" s="7" t="s">
        <v>320</v>
      </c>
      <c r="C43" s="7" t="s">
        <v>167</v>
      </c>
      <c r="D43" s="7" t="s">
        <v>321</v>
      </c>
      <c r="E43" s="7" t="s">
        <v>239</v>
      </c>
      <c r="F43" s="7" t="s">
        <v>240</v>
      </c>
      <c r="G43" s="4"/>
      <c r="H43" s="5"/>
      <c r="I43" s="5"/>
      <c r="J43" s="5"/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帅哥</dc:creator>
  <cp:lastModifiedBy>大王王</cp:lastModifiedBy>
  <dcterms:created xsi:type="dcterms:W3CDTF">2025-08-21T08:23:00Z</dcterms:created>
  <dcterms:modified xsi:type="dcterms:W3CDTF">2026-01-27T08:2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939803A92245C98F290D8C12652A73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